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 filterPrivacy="1"/>
  <xr:revisionPtr revIDLastSave="0" documentId="13_ncr:1_{5DF763CE-D23C-2C4A-849C-5A147848960D}" xr6:coauthVersionLast="47" xr6:coauthVersionMax="47" xr10:uidLastSave="{00000000-0000-0000-0000-000000000000}"/>
  <bookViews>
    <workbookView xWindow="13620" yWindow="3880" windowWidth="37580" windowHeight="23860" xr2:uid="{00000000-000D-0000-FFFF-FFFF00000000}"/>
  </bookViews>
  <sheets>
    <sheet name="Table of Contents" sheetId="17" r:id="rId1"/>
    <sheet name="Data 10A Glycom profiling" sheetId="13" r:id="rId2"/>
    <sheet name="Data 10B Epitopes &amp; antibodies" sheetId="15" r:id="rId3"/>
  </sheets>
  <definedNames>
    <definedName name="_xlnm._FilterDatabase" localSheetId="1" hidden="1">'Data 10A Glycom profiling'!$A$6:$J$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1" uniqueCount="238">
  <si>
    <t>Fuc</t>
  </si>
  <si>
    <t>RG-Ia</t>
  </si>
  <si>
    <t>RG-I-Gal3-1</t>
  </si>
  <si>
    <t>RG-I-Gal1-1</t>
  </si>
  <si>
    <t>RG-I-Gal3-2</t>
  </si>
  <si>
    <t>RG-I-Gal3-3</t>
  </si>
  <si>
    <t>RG-I-BB-1</t>
  </si>
  <si>
    <t>RG-Ic-1</t>
  </si>
  <si>
    <t>RG-I-Gal2-1</t>
  </si>
  <si>
    <t>RG-Ic-2</t>
  </si>
  <si>
    <t>AG-3-1</t>
  </si>
  <si>
    <t>RG-Ib-1</t>
  </si>
  <si>
    <t>RG-I-Gal1-2</t>
  </si>
  <si>
    <t>RG-I-BB-2</t>
  </si>
  <si>
    <t>HG-BBde-1</t>
  </si>
  <si>
    <t>RG-I-3</t>
  </si>
  <si>
    <t>RG-I-Gal1-3</t>
  </si>
  <si>
    <t>XG-XnLG</t>
  </si>
  <si>
    <t>XG-XLX-1</t>
  </si>
  <si>
    <t>XG-XLX-2</t>
  </si>
  <si>
    <t>XG-(XXXG)3-1</t>
  </si>
  <si>
    <t>XG-(XXXG)2-1</t>
  </si>
  <si>
    <t>RG-I-Gal1-4</t>
  </si>
  <si>
    <t>RG-Ib-2</t>
  </si>
  <si>
    <t>RG-I-BB-3</t>
  </si>
  <si>
    <t>RG-I-Gal2-2</t>
  </si>
  <si>
    <t>AG-4</t>
  </si>
  <si>
    <t>RG-I-Gal3-4</t>
  </si>
  <si>
    <t>XG-FF-1</t>
  </si>
  <si>
    <t>AG-3-2</t>
  </si>
  <si>
    <t>XG-(XXXG)3-2</t>
  </si>
  <si>
    <t>XG-L-1</t>
  </si>
  <si>
    <t>AG-4/Gal3-BB</t>
  </si>
  <si>
    <t>RG-I-1</t>
  </si>
  <si>
    <t>XG-XLX-3</t>
  </si>
  <si>
    <t>RG-I-2</t>
  </si>
  <si>
    <t>XG-(XXXG)2-2</t>
  </si>
  <si>
    <t>XG-XX-1</t>
  </si>
  <si>
    <t>XG-L-2</t>
  </si>
  <si>
    <t>XG-XX-2</t>
  </si>
  <si>
    <t>Xyl-2</t>
  </si>
  <si>
    <t>XG-FF-2</t>
  </si>
  <si>
    <t>Gal4-BB3</t>
  </si>
  <si>
    <t>Xyl-2Ar/XG-ArAr-1</t>
  </si>
  <si>
    <t>Xyl-2Ar/XG-ArAr-2</t>
  </si>
  <si>
    <t>RG-I-Gal3-5</t>
  </si>
  <si>
    <t>Xyl-3-1</t>
  </si>
  <si>
    <t>Xyl-3-2</t>
  </si>
  <si>
    <t>RG-I-Gal3-6</t>
  </si>
  <si>
    <t>HG-BBde-2</t>
  </si>
  <si>
    <t>Gal4-BB6</t>
  </si>
  <si>
    <t>RG-I-Gal3-7</t>
  </si>
  <si>
    <t>Xyl-BB5-1</t>
  </si>
  <si>
    <t>Xyl-BB8</t>
  </si>
  <si>
    <t>Xyl-MeGlcA-1</t>
  </si>
  <si>
    <t>Xyl-BB2</t>
  </si>
  <si>
    <t>Xyl-BB5-2</t>
  </si>
  <si>
    <t>Xyl-BB3</t>
  </si>
  <si>
    <t>Xyl-GlcA</t>
  </si>
  <si>
    <t>Xyl-BB4-1</t>
  </si>
  <si>
    <t>Xyl-BB6</t>
  </si>
  <si>
    <t>Xyl-3Ar</t>
  </si>
  <si>
    <t>Xyl-MeGlcA-2</t>
  </si>
  <si>
    <t>Xyl-BB4-2</t>
  </si>
  <si>
    <t>RG-I-4</t>
  </si>
  <si>
    <t>Cal</t>
  </si>
  <si>
    <t>HG-BBMe</t>
  </si>
  <si>
    <t>AG-3-3</t>
  </si>
  <si>
    <t>AG-2</t>
  </si>
  <si>
    <t>AG-3-4</t>
  </si>
  <si>
    <t>AGP-Ga</t>
  </si>
  <si>
    <t>a</t>
  </si>
  <si>
    <t>b</t>
  </si>
  <si>
    <t>ab</t>
  </si>
  <si>
    <t>c</t>
  </si>
  <si>
    <t>APOs200</t>
  </si>
  <si>
    <t>APOp200</t>
  </si>
  <si>
    <t>Xyl-2Ar-1</t>
  </si>
  <si>
    <t>Xyl-2Ar-2</t>
  </si>
  <si>
    <t>P200</t>
  </si>
  <si>
    <t>Rep 1</t>
  </si>
  <si>
    <t>Rep 2</t>
  </si>
  <si>
    <t>Rep 3</t>
  </si>
  <si>
    <t>averaged</t>
  </si>
  <si>
    <t>Name of epitopes</t>
  </si>
  <si>
    <t>Group IDs</t>
  </si>
  <si>
    <t>TUKEY's group</t>
  </si>
  <si>
    <t>Epitope</t>
  </si>
  <si>
    <t>Epitope structure that antibody detects</t>
  </si>
  <si>
    <t>Β-linked glucuronic acid (GlcA) of AGPs</t>
  </si>
  <si>
    <t>AGP (Arabinogalactan pectins/proteins)</t>
  </si>
  <si>
    <t>LM2</t>
  </si>
  <si>
    <t>Arabinogalactan-3</t>
  </si>
  <si>
    <t>JIM15</t>
  </si>
  <si>
    <t>Arabinogalactan-2</t>
  </si>
  <si>
    <t>JIM14</t>
  </si>
  <si>
    <t>JIM13</t>
  </si>
  <si>
    <t>Homogalacturonan backbone</t>
  </si>
  <si>
    <t>Homogalacturonan backbone (Pectin)</t>
  </si>
  <si>
    <t>JIM7</t>
  </si>
  <si>
    <t xml:space="preserve"> linear (1→3)-β-oligosaccharide segments in (1→3)-β-glucans</t>
  </si>
  <si>
    <t xml:space="preserve">Callose </t>
  </si>
  <si>
    <t>Callose Ab</t>
  </si>
  <si>
    <t>Linseed Mucilage RG-I</t>
  </si>
  <si>
    <t>RG-I (Pectin)</t>
  </si>
  <si>
    <t>CCRC-M164</t>
  </si>
  <si>
    <t>Xylan Backbone (DP=4S)</t>
  </si>
  <si>
    <t>Xylan backbone (Hemicellulose)</t>
  </si>
  <si>
    <t>CCRC-M159</t>
  </si>
  <si>
    <t>MeGlcA-Xylan</t>
  </si>
  <si>
    <t>Xylan (Hemicellulose)</t>
  </si>
  <si>
    <t>CCRC-M155</t>
  </si>
  <si>
    <t>3Ara-Xylan</t>
  </si>
  <si>
    <t>CCRC-M154</t>
  </si>
  <si>
    <t>Xylan Backbone (DP=6S)</t>
  </si>
  <si>
    <t>CCRC-M153</t>
  </si>
  <si>
    <t>CCRC-M152</t>
  </si>
  <si>
    <t>GlcA-Xylan</t>
  </si>
  <si>
    <t>CCRC-M150</t>
  </si>
  <si>
    <t>Xylan Backbone (DP=3)</t>
  </si>
  <si>
    <t>CCRC-M149</t>
  </si>
  <si>
    <t>Xylan Backbone (DP=5 or greater)</t>
  </si>
  <si>
    <t>CCRC-M148</t>
  </si>
  <si>
    <t>Xylan Backbone (DP=2)</t>
  </si>
  <si>
    <t>CCRC-M147</t>
  </si>
  <si>
    <t>CCRC-M145</t>
  </si>
  <si>
    <t>Xylan Backbone (DP=8)</t>
  </si>
  <si>
    <t>CCRC-M138</t>
  </si>
  <si>
    <t>CCRC-M137</t>
  </si>
  <si>
    <t>β-6 Galactan-3</t>
  </si>
  <si>
    <t>CCRC-M134</t>
  </si>
  <si>
    <t>β-4 Galactan backbone (DP=6 or greater)</t>
  </si>
  <si>
    <t>CCRC-M133</t>
  </si>
  <si>
    <t>Deesterified HG backbone</t>
  </si>
  <si>
    <t>HG backbone (Pectin)</t>
  </si>
  <si>
    <t>CCRC-M132</t>
  </si>
  <si>
    <t>CCRC-M126</t>
  </si>
  <si>
    <t>Xylan-3 group</t>
  </si>
  <si>
    <t>Xylan-3 (Hemicellulose)</t>
  </si>
  <si>
    <t>CCRC-M116</t>
  </si>
  <si>
    <t>CCRC-M114</t>
  </si>
  <si>
    <t>CCRC-M112</t>
  </si>
  <si>
    <t>2Ara-Xylan / XDDG xyloglucan</t>
  </si>
  <si>
    <t>Xylan (Hemicellulose) &amp; Non-Fucosylated Xyloglucan (Hemicellulose)</t>
  </si>
  <si>
    <t>CCRC-M109</t>
  </si>
  <si>
    <t>CCRC-M108</t>
  </si>
  <si>
    <t>β-4 Galactan backbone (DP=3 or greater)</t>
  </si>
  <si>
    <t>CCRC-M107</t>
  </si>
  <si>
    <t>XXFG &amp; RG-I / other polysacc</t>
  </si>
  <si>
    <t>Fucosylated Xyloglucan (Hemicellulose)</t>
  </si>
  <si>
    <t>CCRC-M106</t>
  </si>
  <si>
    <t>Xylan-2 group</t>
  </si>
  <si>
    <t>Xylan-2 (Hemicellulose)</t>
  </si>
  <si>
    <t>CCRC-M105</t>
  </si>
  <si>
    <t>GXXX / GGXX / GXXG</t>
  </si>
  <si>
    <t>Non-Fucosylated Xyloglucan (Hemicellulose)</t>
  </si>
  <si>
    <t>CCRC-M103</t>
  </si>
  <si>
    <t>XXLG / XLXG / XLLG</t>
  </si>
  <si>
    <t>CCRC-M101</t>
  </si>
  <si>
    <t>CCRC-M100</t>
  </si>
  <si>
    <t>(XXXG)n;  n≥2</t>
  </si>
  <si>
    <t>CCRC-M99</t>
  </si>
  <si>
    <t>Physcomitrella Pectin</t>
  </si>
  <si>
    <t>CCRC-M98</t>
  </si>
  <si>
    <t>XLXG</t>
  </si>
  <si>
    <t>CCRC-M96</t>
  </si>
  <si>
    <t>CCRC-M94</t>
  </si>
  <si>
    <t>β-3 Galactan backbone</t>
  </si>
  <si>
    <t>CCRC-M92</t>
  </si>
  <si>
    <t>CCRC-M87</t>
  </si>
  <si>
    <t>(XXXG)n;  n≥3</t>
  </si>
  <si>
    <t>CCRC-M86</t>
  </si>
  <si>
    <t>AG-3 (Pectin)</t>
  </si>
  <si>
    <t>CCRC-M85</t>
  </si>
  <si>
    <t>CCRC-M84</t>
  </si>
  <si>
    <t>CCRC-M80</t>
  </si>
  <si>
    <t>Arabinogalactan-4</t>
  </si>
  <si>
    <t>AG-4 (Pectin)</t>
  </si>
  <si>
    <t>CCRC-M78</t>
  </si>
  <si>
    <t>β-6 Galactan-2</t>
  </si>
  <si>
    <t>CCRC-M77</t>
  </si>
  <si>
    <t>RG-I Backbone</t>
  </si>
  <si>
    <t>RG-I Backbone (Pectin)</t>
  </si>
  <si>
    <t>CCRC-M72</t>
  </si>
  <si>
    <t>RG-Ib clade</t>
  </si>
  <si>
    <t>RG-Ib (Pectin)</t>
  </si>
  <si>
    <t>CCRC-M61</t>
  </si>
  <si>
    <t>β-6 Galactan-1</t>
  </si>
  <si>
    <t>CCRC-M60</t>
  </si>
  <si>
    <t>CCRC-M58</t>
  </si>
  <si>
    <t>CCRC-M57</t>
  </si>
  <si>
    <t>CCRC-M55</t>
  </si>
  <si>
    <t>CCRC-M50</t>
  </si>
  <si>
    <t>XXLG / XLLG</t>
  </si>
  <si>
    <t>CCRC-M48</t>
  </si>
  <si>
    <t>CCRC-M44</t>
  </si>
  <si>
    <t xml:space="preserve">Linseed Mucilage RG-I </t>
  </si>
  <si>
    <t>CCRC-M40</t>
  </si>
  <si>
    <t>HG Backbone (pectin)</t>
  </si>
  <si>
    <t>CCRC-M38</t>
  </si>
  <si>
    <t>CCRC-M35</t>
  </si>
  <si>
    <t>CCRC-M32</t>
  </si>
  <si>
    <t>CCRC-M30</t>
  </si>
  <si>
    <t>CCRC-M26</t>
  </si>
  <si>
    <t>RG-Ic clade</t>
  </si>
  <si>
    <t>RG-Ic (Pectin)</t>
  </si>
  <si>
    <t>CCRC-M23</t>
  </si>
  <si>
    <t>CCRC-M17</t>
  </si>
  <si>
    <t>CCRC-M16</t>
  </si>
  <si>
    <t>CCRC-M14</t>
  </si>
  <si>
    <t>CCRC-M13</t>
  </si>
  <si>
    <t>CCRC-M12</t>
  </si>
  <si>
    <t>CCRC-M9</t>
  </si>
  <si>
    <t>CCRC-M7</t>
  </si>
  <si>
    <t>RG-Ia clade</t>
  </si>
  <si>
    <t>RG-Ia (Pectin)</t>
  </si>
  <si>
    <t>CCRC-M2</t>
  </si>
  <si>
    <t>α-1,2-Fuc (from XG / RG-I / other polysacc)</t>
  </si>
  <si>
    <t>CCRC-M1</t>
  </si>
  <si>
    <t>Antigen Recognized</t>
  </si>
  <si>
    <t>Monoclonal antibodies</t>
  </si>
  <si>
    <t>Absorbance</t>
  </si>
  <si>
    <t>Cell fractions</t>
  </si>
  <si>
    <t>Stat.</t>
  </si>
  <si>
    <t xml:space="preserve">Glycome profiling is an ELISA-based method and it was carried out as described (Swaminathan et al, 2024 TPJ https://doi.org/10.1111/tpj.17084) with 71 different polysaccharide epitope-specific antibodies (Data 10B). </t>
  </si>
  <si>
    <t>Note</t>
  </si>
  <si>
    <t>Description</t>
  </si>
  <si>
    <t>Tab</t>
  </si>
  <si>
    <t xml:space="preserve">List of 71 polysaccharide epitopes and epitope structures that antibodies detect </t>
  </si>
  <si>
    <t>Swaminathan et al, 2024 TPJ (https://doi.org/10.1111/tpj.17084)</t>
  </si>
  <si>
    <r>
      <t>Glycome profiling of diverse epitope patterns of polysaccharides in APO</t>
    </r>
    <r>
      <rPr>
        <i/>
        <sz val="8"/>
        <color theme="1"/>
        <rFont val="Arial"/>
        <family val="2"/>
      </rPr>
      <t>p200</t>
    </r>
    <r>
      <rPr>
        <i/>
        <sz val="12"/>
        <color theme="1"/>
        <rFont val="Arial"/>
        <family val="2"/>
      </rPr>
      <t>, APO</t>
    </r>
    <r>
      <rPr>
        <i/>
        <sz val="8"/>
        <color theme="1"/>
        <rFont val="Arial"/>
        <family val="2"/>
      </rPr>
      <t>s200</t>
    </r>
    <r>
      <rPr>
        <i/>
        <sz val="12"/>
        <color theme="1"/>
        <rFont val="Arial"/>
        <family val="2"/>
      </rPr>
      <t>, and P200 fractions (ANOVA)</t>
    </r>
  </si>
  <si>
    <t>Data S10A</t>
  </si>
  <si>
    <t>Data S10B</t>
  </si>
  <si>
    <t>Data S10B. List of 71 polysaccharide epitopes and epitope structures that antibodies detect (Swaminathan et al, 2024 TPJ https://doi.org/10.1111/tpj.17084)</t>
  </si>
  <si>
    <r>
      <t>Supplementary Data Set S10. Glycome profiling of polysaccharide epitopes (APO</t>
    </r>
    <r>
      <rPr>
        <sz val="8"/>
        <color theme="1"/>
        <rFont val="Arial"/>
        <family val="2"/>
      </rPr>
      <t>p200</t>
    </r>
    <r>
      <rPr>
        <sz val="14"/>
        <color theme="1"/>
        <rFont val="Arial"/>
        <family val="2"/>
      </rPr>
      <t xml:space="preserve"> vs. APO</t>
    </r>
    <r>
      <rPr>
        <sz val="8"/>
        <color theme="1"/>
        <rFont val="Arial"/>
        <family val="2"/>
      </rPr>
      <t>s200</t>
    </r>
    <r>
      <rPr>
        <sz val="14"/>
        <color theme="1"/>
        <rFont val="Arial"/>
        <family val="2"/>
      </rPr>
      <t xml:space="preserve"> vs. P200)</t>
    </r>
  </si>
  <si>
    <r>
      <t>Data S10. Glycome profiling of polysaccharide epitopes (APO</t>
    </r>
    <r>
      <rPr>
        <sz val="8"/>
        <color theme="1"/>
        <rFont val="Arial"/>
        <family val="2"/>
      </rPr>
      <t>p200</t>
    </r>
    <r>
      <rPr>
        <sz val="14"/>
        <color theme="1"/>
        <rFont val="Arial"/>
        <family val="2"/>
      </rPr>
      <t xml:space="preserve"> vs. APO</t>
    </r>
    <r>
      <rPr>
        <sz val="8"/>
        <color theme="1"/>
        <rFont val="Arial"/>
        <family val="2"/>
      </rPr>
      <t>s200</t>
    </r>
    <r>
      <rPr>
        <sz val="14"/>
        <color theme="1"/>
        <rFont val="Arial"/>
        <family val="2"/>
      </rPr>
      <t xml:space="preserve"> vs. P200)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at ANOVA</t>
    </r>
  </si>
  <si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 xml:space="preserve">-value (FDR-applied ANOVA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8DD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8">
    <xf numFmtId="0" fontId="0" fillId="0" borderId="0" xfId="0"/>
    <xf numFmtId="0" fontId="0" fillId="0" borderId="0" xfId="0" applyAlignment="1">
      <alignment vertical="center"/>
    </xf>
    <xf numFmtId="0" fontId="1" fillId="0" borderId="0" xfId="2"/>
    <xf numFmtId="0" fontId="3" fillId="0" borderId="0" xfId="2" applyFont="1" applyAlignment="1">
      <alignment vertical="center"/>
    </xf>
    <xf numFmtId="0" fontId="4" fillId="0" borderId="0" xfId="2" applyFont="1" applyAlignment="1">
      <alignment vertical="center"/>
    </xf>
    <xf numFmtId="0" fontId="5" fillId="0" borderId="0" xfId="2" applyFont="1" applyAlignment="1">
      <alignment vertical="center"/>
    </xf>
    <xf numFmtId="0" fontId="3" fillId="21" borderId="0" xfId="2" applyFont="1" applyFill="1" applyAlignment="1">
      <alignment horizontal="center" vertical="center"/>
    </xf>
    <xf numFmtId="0" fontId="3" fillId="21" borderId="0" xfId="2" applyFont="1" applyFill="1" applyAlignment="1">
      <alignment vertical="center"/>
    </xf>
    <xf numFmtId="0" fontId="5" fillId="0" borderId="0" xfId="2" applyFont="1" applyAlignment="1">
      <alignment horizontal="center" vertical="center" wrapText="1"/>
    </xf>
    <xf numFmtId="0" fontId="8" fillId="0" borderId="0" xfId="2" applyFont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9" fillId="21" borderId="1" xfId="0" applyFont="1" applyFill="1" applyBorder="1" applyAlignment="1">
      <alignment horizontal="center" vertical="center"/>
    </xf>
    <xf numFmtId="165" fontId="9" fillId="21" borderId="1" xfId="0" applyNumberFormat="1" applyFont="1" applyFill="1" applyBorder="1" applyAlignment="1">
      <alignment horizontal="center" vertical="center"/>
    </xf>
    <xf numFmtId="0" fontId="10" fillId="21" borderId="1" xfId="0" applyFont="1" applyFill="1" applyBorder="1" applyAlignment="1">
      <alignment horizontal="center" vertical="center" wrapText="1"/>
    </xf>
    <xf numFmtId="165" fontId="9" fillId="21" borderId="1" xfId="0" applyNumberFormat="1" applyFont="1" applyFill="1" applyBorder="1" applyAlignment="1">
      <alignment horizontal="center" vertical="center"/>
    </xf>
    <xf numFmtId="165" fontId="9" fillId="21" borderId="1" xfId="0" applyNumberFormat="1" applyFont="1" applyFill="1" applyBorder="1" applyAlignment="1">
      <alignment horizontal="center" vertical="center" wrapText="1"/>
    </xf>
    <xf numFmtId="164" fontId="9" fillId="21" borderId="1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2" fontId="10" fillId="2" borderId="0" xfId="0" applyNumberFormat="1" applyFont="1" applyFill="1" applyAlignment="1">
      <alignment horizontal="center" vertical="center" wrapText="1"/>
    </xf>
    <xf numFmtId="165" fontId="12" fillId="0" borderId="0" xfId="0" applyNumberFormat="1" applyFont="1" applyAlignment="1">
      <alignment horizontal="center" vertical="center" wrapText="1"/>
    </xf>
    <xf numFmtId="0" fontId="9" fillId="16" borderId="0" xfId="0" applyFont="1" applyFill="1" applyAlignment="1">
      <alignment horizontal="center" vertical="center"/>
    </xf>
    <xf numFmtId="2" fontId="10" fillId="3" borderId="0" xfId="0" applyNumberFormat="1" applyFont="1" applyFill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18" borderId="2" xfId="0" applyFont="1" applyFill="1" applyBorder="1" applyAlignment="1">
      <alignment horizontal="center" vertical="center"/>
    </xf>
    <xf numFmtId="2" fontId="10" fillId="2" borderId="2" xfId="0" applyNumberFormat="1" applyFont="1" applyFill="1" applyBorder="1" applyAlignment="1">
      <alignment horizontal="center" vertical="center" wrapText="1"/>
    </xf>
    <xf numFmtId="2" fontId="10" fillId="3" borderId="2" xfId="0" applyNumberFormat="1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2" fontId="10" fillId="4" borderId="0" xfId="0" applyNumberFormat="1" applyFont="1" applyFill="1" applyAlignment="1">
      <alignment horizontal="center" vertical="center" wrapText="1"/>
    </xf>
    <xf numFmtId="2" fontId="10" fillId="5" borderId="0" xfId="0" applyNumberFormat="1" applyFont="1" applyFill="1" applyAlignment="1">
      <alignment horizontal="center" vertical="center" wrapText="1"/>
    </xf>
    <xf numFmtId="0" fontId="9" fillId="18" borderId="0" xfId="0" applyFont="1" applyFill="1" applyAlignment="1">
      <alignment horizontal="center" vertical="center"/>
    </xf>
    <xf numFmtId="2" fontId="10" fillId="6" borderId="0" xfId="0" applyNumberFormat="1" applyFont="1" applyFill="1" applyAlignment="1">
      <alignment horizontal="center" vertical="center" wrapText="1"/>
    </xf>
    <xf numFmtId="0" fontId="9" fillId="16" borderId="2" xfId="0" applyFont="1" applyFill="1" applyBorder="1" applyAlignment="1">
      <alignment horizontal="center" vertical="center"/>
    </xf>
    <xf numFmtId="2" fontId="10" fillId="7" borderId="2" xfId="0" applyNumberFormat="1" applyFont="1" applyFill="1" applyBorder="1" applyAlignment="1">
      <alignment horizontal="center" vertical="center" wrapText="1"/>
    </xf>
    <xf numFmtId="2" fontId="10" fillId="4" borderId="2" xfId="0" applyNumberFormat="1" applyFont="1" applyFill="1" applyBorder="1" applyAlignment="1">
      <alignment horizontal="center" vertical="center" wrapText="1"/>
    </xf>
    <xf numFmtId="0" fontId="9" fillId="20" borderId="2" xfId="0" applyFont="1" applyFill="1" applyBorder="1" applyAlignment="1">
      <alignment horizontal="center" vertical="center"/>
    </xf>
    <xf numFmtId="2" fontId="10" fillId="9" borderId="0" xfId="0" applyNumberFormat="1" applyFont="1" applyFill="1" applyAlignment="1">
      <alignment horizontal="center" vertical="center" wrapText="1"/>
    </xf>
    <xf numFmtId="2" fontId="10" fillId="10" borderId="0" xfId="0" applyNumberFormat="1" applyFont="1" applyFill="1" applyAlignment="1">
      <alignment horizontal="center" vertical="center" wrapText="1"/>
    </xf>
    <xf numFmtId="2" fontId="10" fillId="11" borderId="0" xfId="0" applyNumberFormat="1" applyFont="1" applyFill="1" applyAlignment="1">
      <alignment horizontal="center" vertical="center" wrapText="1"/>
    </xf>
    <xf numFmtId="2" fontId="10" fillId="5" borderId="2" xfId="0" applyNumberFormat="1" applyFont="1" applyFill="1" applyBorder="1" applyAlignment="1">
      <alignment horizontal="center" vertical="center" wrapText="1"/>
    </xf>
    <xf numFmtId="0" fontId="9" fillId="19" borderId="2" xfId="0" applyFont="1" applyFill="1" applyBorder="1" applyAlignment="1">
      <alignment horizontal="center" vertical="center"/>
    </xf>
    <xf numFmtId="2" fontId="10" fillId="12" borderId="0" xfId="0" applyNumberFormat="1" applyFont="1" applyFill="1" applyAlignment="1">
      <alignment horizontal="center" vertical="center" wrapText="1"/>
    </xf>
    <xf numFmtId="2" fontId="10" fillId="13" borderId="0" xfId="0" applyNumberFormat="1" applyFont="1" applyFill="1" applyAlignment="1">
      <alignment horizontal="center" vertical="center" wrapText="1"/>
    </xf>
    <xf numFmtId="0" fontId="9" fillId="19" borderId="0" xfId="0" applyFont="1" applyFill="1" applyAlignment="1">
      <alignment horizontal="center" vertical="center"/>
    </xf>
    <xf numFmtId="2" fontId="10" fillId="13" borderId="2" xfId="0" applyNumberFormat="1" applyFont="1" applyFill="1" applyBorder="1" applyAlignment="1">
      <alignment horizontal="center" vertical="center" wrapText="1"/>
    </xf>
    <xf numFmtId="2" fontId="10" fillId="14" borderId="0" xfId="0" applyNumberFormat="1" applyFont="1" applyFill="1" applyAlignment="1">
      <alignment horizontal="center" vertical="center" wrapText="1"/>
    </xf>
    <xf numFmtId="2" fontId="10" fillId="15" borderId="0" xfId="0" applyNumberFormat="1" applyFont="1" applyFill="1" applyAlignment="1">
      <alignment horizontal="center" vertical="center" wrapText="1"/>
    </xf>
    <xf numFmtId="2" fontId="10" fillId="8" borderId="0" xfId="0" applyNumberFormat="1" applyFont="1" applyFill="1" applyAlignment="1">
      <alignment horizontal="center" vertical="center" wrapText="1"/>
    </xf>
    <xf numFmtId="2" fontId="10" fillId="6" borderId="2" xfId="0" applyNumberFormat="1" applyFont="1" applyFill="1" applyBorder="1" applyAlignment="1">
      <alignment horizontal="center" vertical="center" wrapText="1"/>
    </xf>
    <xf numFmtId="2" fontId="10" fillId="7" borderId="0" xfId="0" applyNumberFormat="1" applyFont="1" applyFill="1" applyAlignment="1">
      <alignment horizontal="center" vertical="center" wrapText="1"/>
    </xf>
    <xf numFmtId="2" fontId="10" fillId="12" borderId="2" xfId="0" applyNumberFormat="1" applyFont="1" applyFill="1" applyBorder="1" applyAlignment="1">
      <alignment horizontal="center" vertical="center" wrapText="1"/>
    </xf>
    <xf numFmtId="0" fontId="9" fillId="20" borderId="0" xfId="0" applyFont="1" applyFill="1" applyAlignment="1">
      <alignment horizontal="center" vertical="center"/>
    </xf>
    <xf numFmtId="2" fontId="10" fillId="10" borderId="2" xfId="0" applyNumberFormat="1" applyFont="1" applyFill="1" applyBorder="1" applyAlignment="1">
      <alignment horizontal="center" vertical="center" wrapText="1"/>
    </xf>
    <xf numFmtId="2" fontId="10" fillId="15" borderId="2" xfId="0" applyNumberFormat="1" applyFont="1" applyFill="1" applyBorder="1" applyAlignment="1">
      <alignment horizontal="center" vertical="center" wrapText="1"/>
    </xf>
    <xf numFmtId="2" fontId="10" fillId="9" borderId="2" xfId="0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2" fontId="10" fillId="8" borderId="2" xfId="0" applyNumberFormat="1" applyFont="1" applyFill="1" applyBorder="1" applyAlignment="1">
      <alignment horizontal="center" vertical="center" wrapText="1"/>
    </xf>
    <xf numFmtId="2" fontId="10" fillId="14" borderId="2" xfId="0" applyNumberFormat="1" applyFont="1" applyFill="1" applyBorder="1" applyAlignment="1">
      <alignment horizontal="center" vertical="center" wrapText="1"/>
    </xf>
    <xf numFmtId="0" fontId="12" fillId="19" borderId="2" xfId="0" applyFont="1" applyFill="1" applyBorder="1" applyAlignment="1">
      <alignment horizontal="center" vertical="center"/>
    </xf>
    <xf numFmtId="2" fontId="10" fillId="11" borderId="2" xfId="0" applyNumberFormat="1" applyFont="1" applyFill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9" fillId="21" borderId="1" xfId="0" applyFont="1" applyFill="1" applyBorder="1" applyAlignment="1">
      <alignment vertical="center"/>
    </xf>
    <xf numFmtId="0" fontId="9" fillId="0" borderId="0" xfId="0" applyFont="1" applyAlignment="1">
      <alignment vertical="center"/>
    </xf>
  </cellXfs>
  <cellStyles count="3">
    <cellStyle name="Normal" xfId="0" builtinId="0"/>
    <cellStyle name="Normal 2" xfId="1" xr:uid="{C883DD20-9356-E341-95AF-BE6F85931EE9}"/>
    <cellStyle name="Normal 3" xfId="2" xr:uid="{C36B6EED-D757-3940-B457-FF70A8287FB8}"/>
  </cellStyles>
  <dxfs count="0"/>
  <tableStyles count="0" defaultTableStyle="TableStyleMedium2" defaultPivotStyle="PivotStyleLight16"/>
  <colors>
    <mruColors>
      <color rgb="FFF8D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8FA16-DD6F-4643-A63C-479E18376C9A}">
  <dimension ref="A1:C5"/>
  <sheetViews>
    <sheetView tabSelected="1" workbookViewId="0"/>
  </sheetViews>
  <sheetFormatPr baseColWidth="10" defaultRowHeight="16" x14ac:dyDescent="0.2"/>
  <cols>
    <col min="1" max="1" width="30.83203125" style="2" customWidth="1"/>
    <col min="2" max="2" width="150.83203125" style="2" customWidth="1"/>
    <col min="3" max="3" width="40.83203125" style="2" customWidth="1"/>
    <col min="4" max="16384" width="10.83203125" style="2"/>
  </cols>
  <sheetData>
    <row r="1" spans="1:3" ht="32" customHeight="1" x14ac:dyDescent="0.2">
      <c r="A1" s="9" t="s">
        <v>234</v>
      </c>
      <c r="B1" s="3"/>
    </row>
    <row r="2" spans="1:3" ht="32" customHeight="1" x14ac:dyDescent="0.2">
      <c r="A2" s="3"/>
    </row>
    <row r="3" spans="1:3" ht="32" customHeight="1" x14ac:dyDescent="0.2">
      <c r="A3" s="7" t="s">
        <v>227</v>
      </c>
      <c r="B3" s="7" t="s">
        <v>226</v>
      </c>
      <c r="C3" s="6" t="s">
        <v>225</v>
      </c>
    </row>
    <row r="4" spans="1:3" s="4" customFormat="1" ht="32" customHeight="1" x14ac:dyDescent="0.2">
      <c r="A4" s="5" t="s">
        <v>231</v>
      </c>
      <c r="B4" s="5" t="s">
        <v>230</v>
      </c>
    </row>
    <row r="5" spans="1:3" s="4" customFormat="1" ht="32" customHeight="1" x14ac:dyDescent="0.2">
      <c r="A5" s="5" t="s">
        <v>232</v>
      </c>
      <c r="B5" s="5" t="s">
        <v>228</v>
      </c>
      <c r="C5" s="8" t="s">
        <v>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D4F9-0299-9140-8960-2C048F7C6757}">
  <dimension ref="A1:X219"/>
  <sheetViews>
    <sheetView zoomScale="90" zoomScaleNormal="90" workbookViewId="0">
      <pane ySplit="6" topLeftCell="A7" activePane="bottomLeft" state="frozen"/>
      <selection pane="bottomLeft"/>
    </sheetView>
  </sheetViews>
  <sheetFormatPr baseColWidth="10" defaultColWidth="8.83203125" defaultRowHeight="15" x14ac:dyDescent="0.2"/>
  <cols>
    <col min="1" max="1" width="10.83203125" style="11" customWidth="1"/>
    <col min="2" max="3" width="20.83203125" style="11" customWidth="1"/>
    <col min="4" max="6" width="10.83203125" style="11" customWidth="1"/>
    <col min="7" max="8" width="20.83203125" style="12" customWidth="1"/>
    <col min="9" max="9" width="10.83203125" style="13" customWidth="1"/>
    <col min="10" max="24" width="10.83203125" style="14" customWidth="1"/>
    <col min="25" max="33" width="10.83203125" customWidth="1"/>
  </cols>
  <sheetData>
    <row r="1" spans="1:10" ht="32" customHeight="1" x14ac:dyDescent="0.2">
      <c r="A1" s="10" t="s">
        <v>235</v>
      </c>
    </row>
    <row r="2" spans="1:10" ht="32" customHeight="1" x14ac:dyDescent="0.2"/>
    <row r="3" spans="1:10" ht="32" customHeight="1" x14ac:dyDescent="0.2">
      <c r="A3" s="15" t="s">
        <v>224</v>
      </c>
    </row>
    <row r="4" spans="1:10" ht="32" customHeight="1" x14ac:dyDescent="0.2"/>
    <row r="5" spans="1:10" ht="32" customHeight="1" x14ac:dyDescent="0.2">
      <c r="A5" s="16" t="s">
        <v>85</v>
      </c>
      <c r="B5" s="16" t="s">
        <v>84</v>
      </c>
      <c r="C5" s="16" t="s">
        <v>222</v>
      </c>
      <c r="D5" s="16" t="s">
        <v>221</v>
      </c>
      <c r="E5" s="16"/>
      <c r="F5" s="16"/>
      <c r="G5" s="17" t="s">
        <v>223</v>
      </c>
      <c r="H5" s="17"/>
      <c r="I5" s="17"/>
      <c r="J5" s="17"/>
    </row>
    <row r="6" spans="1:10" ht="32" customHeight="1" x14ac:dyDescent="0.2">
      <c r="A6" s="16"/>
      <c r="B6" s="16"/>
      <c r="C6" s="16"/>
      <c r="D6" s="18" t="s">
        <v>80</v>
      </c>
      <c r="E6" s="18" t="s">
        <v>81</v>
      </c>
      <c r="F6" s="18" t="s">
        <v>82</v>
      </c>
      <c r="G6" s="19" t="s">
        <v>236</v>
      </c>
      <c r="H6" s="20" t="s">
        <v>237</v>
      </c>
      <c r="I6" s="21" t="s">
        <v>83</v>
      </c>
      <c r="J6" s="18" t="s">
        <v>86</v>
      </c>
    </row>
    <row r="7" spans="1:10" ht="20" customHeight="1" x14ac:dyDescent="0.2">
      <c r="A7" s="11">
        <v>1001</v>
      </c>
      <c r="B7" s="22" t="s">
        <v>0</v>
      </c>
      <c r="C7" s="23" t="s">
        <v>75</v>
      </c>
      <c r="D7" s="24">
        <v>1.343</v>
      </c>
      <c r="E7" s="24">
        <v>1.3080000000000001</v>
      </c>
      <c r="F7" s="24">
        <v>1.3180000000000001</v>
      </c>
      <c r="G7" s="25">
        <v>1.8590457233554899E-2</v>
      </c>
      <c r="H7" s="25">
        <v>2.6937193134334601E-2</v>
      </c>
      <c r="I7" s="24">
        <v>1.323</v>
      </c>
      <c r="J7" s="11" t="s">
        <v>71</v>
      </c>
    </row>
    <row r="8" spans="1:10" ht="20" customHeight="1" x14ac:dyDescent="0.2">
      <c r="A8" s="11">
        <v>1001</v>
      </c>
      <c r="B8" s="11" t="s">
        <v>0</v>
      </c>
      <c r="C8" s="26" t="s">
        <v>76</v>
      </c>
      <c r="D8" s="24">
        <v>1.2330000000000001</v>
      </c>
      <c r="E8" s="24">
        <v>1.1870000000000001</v>
      </c>
      <c r="F8" s="27">
        <v>1.1759999999999999</v>
      </c>
      <c r="G8" s="22"/>
      <c r="H8" s="22"/>
      <c r="I8" s="24">
        <v>1.1986666666666701</v>
      </c>
      <c r="J8" s="11" t="s">
        <v>73</v>
      </c>
    </row>
    <row r="9" spans="1:10" ht="20" customHeight="1" x14ac:dyDescent="0.2">
      <c r="A9" s="28">
        <v>1001</v>
      </c>
      <c r="B9" s="28" t="s">
        <v>0</v>
      </c>
      <c r="C9" s="29" t="s">
        <v>79</v>
      </c>
      <c r="D9" s="30">
        <v>1.2130000000000001</v>
      </c>
      <c r="E9" s="31">
        <v>1.0649999999999999</v>
      </c>
      <c r="F9" s="31">
        <v>1.1990000000000001</v>
      </c>
      <c r="G9" s="32"/>
      <c r="H9" s="32"/>
      <c r="I9" s="30">
        <v>1.159</v>
      </c>
      <c r="J9" s="28" t="s">
        <v>72</v>
      </c>
    </row>
    <row r="10" spans="1:10" ht="20" customHeight="1" x14ac:dyDescent="0.2">
      <c r="A10" s="11">
        <v>1002</v>
      </c>
      <c r="B10" s="22" t="s">
        <v>1</v>
      </c>
      <c r="C10" s="23" t="s">
        <v>75</v>
      </c>
      <c r="D10" s="33">
        <v>0.27900000000000003</v>
      </c>
      <c r="E10" s="34">
        <v>0.214</v>
      </c>
      <c r="F10" s="34">
        <v>0.246</v>
      </c>
      <c r="G10" s="25">
        <v>1.34228835361162E-2</v>
      </c>
      <c r="H10" s="25">
        <v>2.0277121937537199E-2</v>
      </c>
      <c r="I10" s="24">
        <v>0.24633333333333299</v>
      </c>
      <c r="J10" s="11" t="s">
        <v>73</v>
      </c>
    </row>
    <row r="11" spans="1:10" ht="20" customHeight="1" x14ac:dyDescent="0.2">
      <c r="A11" s="11">
        <v>1002</v>
      </c>
      <c r="B11" s="11" t="s">
        <v>1</v>
      </c>
      <c r="C11" s="35" t="s">
        <v>79</v>
      </c>
      <c r="D11" s="36">
        <v>0.123</v>
      </c>
      <c r="E11" s="34">
        <v>0.20899999999999999</v>
      </c>
      <c r="F11" s="34">
        <v>0.21099999999999999</v>
      </c>
      <c r="G11" s="22"/>
      <c r="H11" s="22"/>
      <c r="I11" s="24">
        <v>0.18099999999999999</v>
      </c>
      <c r="J11" s="11" t="s">
        <v>72</v>
      </c>
    </row>
    <row r="12" spans="1:10" ht="20" customHeight="1" x14ac:dyDescent="0.2">
      <c r="A12" s="28">
        <v>1002</v>
      </c>
      <c r="B12" s="28" t="s">
        <v>1</v>
      </c>
      <c r="C12" s="37" t="s">
        <v>76</v>
      </c>
      <c r="D12" s="38">
        <v>0.38400000000000001</v>
      </c>
      <c r="E12" s="39">
        <v>0.32700000000000001</v>
      </c>
      <c r="F12" s="39">
        <v>0.29499999999999998</v>
      </c>
      <c r="G12" s="32"/>
      <c r="H12" s="32"/>
      <c r="I12" s="30">
        <v>0.33533333333333298</v>
      </c>
      <c r="J12" s="40" t="s">
        <v>71</v>
      </c>
    </row>
    <row r="13" spans="1:10" ht="20" customHeight="1" x14ac:dyDescent="0.2">
      <c r="A13" s="11">
        <v>1003</v>
      </c>
      <c r="B13" s="22" t="s">
        <v>2</v>
      </c>
      <c r="C13" s="23" t="s">
        <v>75</v>
      </c>
      <c r="D13" s="41">
        <v>0.87</v>
      </c>
      <c r="E13" s="42">
        <v>0.78300000000000003</v>
      </c>
      <c r="F13" s="43">
        <v>0.88700000000000001</v>
      </c>
      <c r="G13" s="25">
        <v>3.39830123945261E-6</v>
      </c>
      <c r="H13" s="25">
        <v>2.2880825093836198E-5</v>
      </c>
      <c r="I13" s="24">
        <v>0.84666666666666701</v>
      </c>
      <c r="J13" s="11" t="s">
        <v>71</v>
      </c>
    </row>
    <row r="14" spans="1:10" ht="20" customHeight="1" x14ac:dyDescent="0.2">
      <c r="A14" s="11">
        <v>1003</v>
      </c>
      <c r="B14" s="11" t="s">
        <v>2</v>
      </c>
      <c r="C14" s="35" t="s">
        <v>79</v>
      </c>
      <c r="D14" s="41">
        <v>0.76200000000000001</v>
      </c>
      <c r="E14" s="42">
        <v>0.71199999999999997</v>
      </c>
      <c r="F14" s="42">
        <v>0.72899999999999998</v>
      </c>
      <c r="G14" s="22"/>
      <c r="H14" s="22"/>
      <c r="I14" s="24">
        <v>0.73433333333333295</v>
      </c>
      <c r="J14" s="11" t="s">
        <v>72</v>
      </c>
    </row>
    <row r="15" spans="1:10" ht="20" customHeight="1" x14ac:dyDescent="0.2">
      <c r="A15" s="28">
        <v>1003</v>
      </c>
      <c r="B15" s="28" t="s">
        <v>2</v>
      </c>
      <c r="C15" s="37" t="s">
        <v>76</v>
      </c>
      <c r="D15" s="39">
        <v>0.27900000000000003</v>
      </c>
      <c r="E15" s="44">
        <v>0.22</v>
      </c>
      <c r="F15" s="44">
        <v>0.23699999999999999</v>
      </c>
      <c r="G15" s="32"/>
      <c r="H15" s="32"/>
      <c r="I15" s="30">
        <v>0.24533333333333299</v>
      </c>
      <c r="J15" s="45" t="s">
        <v>74</v>
      </c>
    </row>
    <row r="16" spans="1:10" ht="20" customHeight="1" x14ac:dyDescent="0.2">
      <c r="A16" s="11">
        <v>1004</v>
      </c>
      <c r="B16" s="22" t="s">
        <v>3</v>
      </c>
      <c r="C16" s="23" t="s">
        <v>75</v>
      </c>
      <c r="D16" s="46">
        <v>1.0740000000000001</v>
      </c>
      <c r="E16" s="47">
        <v>1.0640000000000001</v>
      </c>
      <c r="F16" s="46">
        <v>1.0409999999999999</v>
      </c>
      <c r="G16" s="25">
        <v>7.1128777000618699E-6</v>
      </c>
      <c r="H16" s="25">
        <v>3.6072451193170902E-5</v>
      </c>
      <c r="I16" s="24">
        <v>1.0596666666666701</v>
      </c>
      <c r="J16" s="11" t="s">
        <v>71</v>
      </c>
    </row>
    <row r="17" spans="1:10" ht="20" customHeight="1" x14ac:dyDescent="0.2">
      <c r="A17" s="11">
        <v>1004</v>
      </c>
      <c r="B17" s="11" t="s">
        <v>3</v>
      </c>
      <c r="C17" s="26" t="s">
        <v>76</v>
      </c>
      <c r="D17" s="41">
        <v>0.83599999999999997</v>
      </c>
      <c r="E17" s="41">
        <v>0.77600000000000002</v>
      </c>
      <c r="F17" s="41">
        <v>0.81299999999999994</v>
      </c>
      <c r="G17" s="22"/>
      <c r="H17" s="22"/>
      <c r="I17" s="24">
        <v>0.80833333333333302</v>
      </c>
      <c r="J17" s="48" t="s">
        <v>72</v>
      </c>
    </row>
    <row r="18" spans="1:10" ht="20" customHeight="1" x14ac:dyDescent="0.2">
      <c r="A18" s="28">
        <v>1004</v>
      </c>
      <c r="B18" s="28" t="s">
        <v>3</v>
      </c>
      <c r="C18" s="29" t="s">
        <v>79</v>
      </c>
      <c r="D18" s="49">
        <v>1.0509999999999999</v>
      </c>
      <c r="E18" s="49">
        <v>1.0529999999999999</v>
      </c>
      <c r="F18" s="49">
        <v>1.0549999999999999</v>
      </c>
      <c r="G18" s="32"/>
      <c r="H18" s="32"/>
      <c r="I18" s="30">
        <v>1.0529999999999999</v>
      </c>
      <c r="J18" s="28" t="s">
        <v>71</v>
      </c>
    </row>
    <row r="19" spans="1:10" ht="20" customHeight="1" x14ac:dyDescent="0.2">
      <c r="A19" s="11">
        <v>1005</v>
      </c>
      <c r="B19" s="22" t="s">
        <v>4</v>
      </c>
      <c r="C19" s="23" t="s">
        <v>75</v>
      </c>
      <c r="D19" s="50">
        <v>0.60199999999999998</v>
      </c>
      <c r="E19" s="50">
        <v>0.56799999999999995</v>
      </c>
      <c r="F19" s="51">
        <v>0.65400000000000003</v>
      </c>
      <c r="G19" s="25">
        <v>1.0397221602637399E-5</v>
      </c>
      <c r="H19" s="25">
        <v>4.3423690222779899E-5</v>
      </c>
      <c r="I19" s="24">
        <v>0.60799999999999998</v>
      </c>
      <c r="J19" s="11" t="s">
        <v>71</v>
      </c>
    </row>
    <row r="20" spans="1:10" ht="20" customHeight="1" x14ac:dyDescent="0.2">
      <c r="A20" s="11">
        <v>1005</v>
      </c>
      <c r="B20" s="11" t="s">
        <v>4</v>
      </c>
      <c r="C20" s="35" t="s">
        <v>79</v>
      </c>
      <c r="D20" s="50">
        <v>0.503</v>
      </c>
      <c r="E20" s="52">
        <v>0.42699999999999999</v>
      </c>
      <c r="F20" s="52">
        <v>0.46100000000000002</v>
      </c>
      <c r="G20" s="22"/>
      <c r="H20" s="22"/>
      <c r="I20" s="24">
        <v>0.463666666666667</v>
      </c>
      <c r="J20" s="11" t="s">
        <v>72</v>
      </c>
    </row>
    <row r="21" spans="1:10" ht="20" customHeight="1" x14ac:dyDescent="0.2">
      <c r="A21" s="28">
        <v>1005</v>
      </c>
      <c r="B21" s="28" t="s">
        <v>4</v>
      </c>
      <c r="C21" s="37" t="s">
        <v>76</v>
      </c>
      <c r="D21" s="53">
        <v>0.17499999999999999</v>
      </c>
      <c r="E21" s="53">
        <v>0.155</v>
      </c>
      <c r="F21" s="53">
        <v>0.15</v>
      </c>
      <c r="G21" s="32"/>
      <c r="H21" s="32"/>
      <c r="I21" s="30">
        <v>0.16</v>
      </c>
      <c r="J21" s="45" t="s">
        <v>74</v>
      </c>
    </row>
    <row r="22" spans="1:10" ht="20" customHeight="1" x14ac:dyDescent="0.2">
      <c r="A22" s="11">
        <v>1006</v>
      </c>
      <c r="B22" s="22" t="s">
        <v>5</v>
      </c>
      <c r="C22" s="23" t="s">
        <v>75</v>
      </c>
      <c r="D22" s="43">
        <v>0.94</v>
      </c>
      <c r="E22" s="43">
        <v>0.96599999999999997</v>
      </c>
      <c r="F22" s="46">
        <v>1.032</v>
      </c>
      <c r="G22" s="25">
        <v>1.27121333311114E-6</v>
      </c>
      <c r="H22" s="25">
        <v>1.28937352358415E-5</v>
      </c>
      <c r="I22" s="24">
        <v>0.97933333333333294</v>
      </c>
      <c r="J22" s="11" t="s">
        <v>71</v>
      </c>
    </row>
    <row r="23" spans="1:10" ht="20" customHeight="1" x14ac:dyDescent="0.2">
      <c r="A23" s="11">
        <v>1006</v>
      </c>
      <c r="B23" s="11" t="s">
        <v>5</v>
      </c>
      <c r="C23" s="26" t="s">
        <v>76</v>
      </c>
      <c r="D23" s="54">
        <v>0.36899999999999999</v>
      </c>
      <c r="E23" s="33">
        <v>0.33700000000000002</v>
      </c>
      <c r="F23" s="33">
        <v>0.33700000000000002</v>
      </c>
      <c r="G23" s="22"/>
      <c r="H23" s="22"/>
      <c r="I23" s="24">
        <v>0.34766666666666701</v>
      </c>
      <c r="J23" s="48" t="s">
        <v>72</v>
      </c>
    </row>
    <row r="24" spans="1:10" ht="20" customHeight="1" x14ac:dyDescent="0.2">
      <c r="A24" s="28">
        <v>1006</v>
      </c>
      <c r="B24" s="28" t="s">
        <v>5</v>
      </c>
      <c r="C24" s="29" t="s">
        <v>79</v>
      </c>
      <c r="D24" s="49">
        <v>1.0189999999999999</v>
      </c>
      <c r="E24" s="55">
        <v>0.95199999999999996</v>
      </c>
      <c r="F24" s="55">
        <v>0.94299999999999995</v>
      </c>
      <c r="G24" s="32"/>
      <c r="H24" s="32"/>
      <c r="I24" s="30">
        <v>0.97133333333333305</v>
      </c>
      <c r="J24" s="28" t="s">
        <v>71</v>
      </c>
    </row>
    <row r="25" spans="1:10" ht="20" customHeight="1" x14ac:dyDescent="0.2">
      <c r="A25" s="11">
        <v>1007</v>
      </c>
      <c r="B25" s="22" t="s">
        <v>6</v>
      </c>
      <c r="C25" s="23" t="s">
        <v>75</v>
      </c>
      <c r="D25" s="47">
        <v>1.109</v>
      </c>
      <c r="E25" s="43">
        <v>0.92500000000000004</v>
      </c>
      <c r="F25" s="43">
        <v>0.95299999999999996</v>
      </c>
      <c r="G25" s="25">
        <v>0.60114357981504096</v>
      </c>
      <c r="H25" s="25">
        <v>0.61856803140388295</v>
      </c>
      <c r="I25" s="24">
        <v>0.99566666666666703</v>
      </c>
      <c r="J25" s="11" t="s">
        <v>71</v>
      </c>
    </row>
    <row r="26" spans="1:10" ht="20" customHeight="1" x14ac:dyDescent="0.2">
      <c r="A26" s="11">
        <v>1007</v>
      </c>
      <c r="B26" s="11" t="s">
        <v>6</v>
      </c>
      <c r="C26" s="26" t="s">
        <v>76</v>
      </c>
      <c r="D26" s="47">
        <v>1.0640000000000001</v>
      </c>
      <c r="E26" s="47">
        <v>1.0029999999999999</v>
      </c>
      <c r="F26" s="46">
        <v>0.95899999999999996</v>
      </c>
      <c r="G26" s="22"/>
      <c r="H26" s="22"/>
      <c r="I26" s="24">
        <v>1.0086666666666699</v>
      </c>
      <c r="J26" s="11" t="s">
        <v>71</v>
      </c>
    </row>
    <row r="27" spans="1:10" ht="20" customHeight="1" x14ac:dyDescent="0.2">
      <c r="A27" s="28">
        <v>1007</v>
      </c>
      <c r="B27" s="28" t="s">
        <v>6</v>
      </c>
      <c r="C27" s="29" t="s">
        <v>79</v>
      </c>
      <c r="D27" s="55">
        <v>0.96899999999999997</v>
      </c>
      <c r="E27" s="49">
        <v>0.99199999999999999</v>
      </c>
      <c r="F27" s="55">
        <v>0.88800000000000001</v>
      </c>
      <c r="G27" s="32"/>
      <c r="H27" s="32"/>
      <c r="I27" s="30">
        <v>0.94966666666666699</v>
      </c>
      <c r="J27" s="28" t="s">
        <v>71</v>
      </c>
    </row>
    <row r="28" spans="1:10" ht="20" customHeight="1" x14ac:dyDescent="0.2">
      <c r="A28" s="11">
        <v>1008</v>
      </c>
      <c r="B28" s="22" t="s">
        <v>7</v>
      </c>
      <c r="C28" s="23" t="s">
        <v>75</v>
      </c>
      <c r="D28" s="36">
        <v>0.13300000000000001</v>
      </c>
      <c r="E28" s="36">
        <v>0.17699999999999999</v>
      </c>
      <c r="F28" s="34">
        <v>0.245</v>
      </c>
      <c r="G28" s="25">
        <v>0.27357977838032299</v>
      </c>
      <c r="H28" s="25">
        <v>0.31329297201617701</v>
      </c>
      <c r="I28" s="24">
        <v>0.185</v>
      </c>
      <c r="J28" s="11" t="s">
        <v>71</v>
      </c>
    </row>
    <row r="29" spans="1:10" ht="20" customHeight="1" x14ac:dyDescent="0.2">
      <c r="A29" s="11">
        <v>1008</v>
      </c>
      <c r="B29" s="11" t="s">
        <v>7</v>
      </c>
      <c r="C29" s="26" t="s">
        <v>76</v>
      </c>
      <c r="D29" s="36">
        <v>0.14299999999999999</v>
      </c>
      <c r="E29" s="36">
        <v>0.151</v>
      </c>
      <c r="F29" s="34">
        <v>0.18</v>
      </c>
      <c r="G29" s="22"/>
      <c r="H29" s="22"/>
      <c r="I29" s="24">
        <v>0.158</v>
      </c>
      <c r="J29" s="11" t="s">
        <v>71</v>
      </c>
    </row>
    <row r="30" spans="1:10" ht="20" customHeight="1" x14ac:dyDescent="0.2">
      <c r="A30" s="28">
        <v>1008</v>
      </c>
      <c r="B30" s="28" t="s">
        <v>7</v>
      </c>
      <c r="C30" s="29" t="s">
        <v>79</v>
      </c>
      <c r="D30" s="53">
        <v>0.127</v>
      </c>
      <c r="E30" s="53">
        <v>0.14499999999999999</v>
      </c>
      <c r="F30" s="53">
        <v>0.129</v>
      </c>
      <c r="G30" s="32"/>
      <c r="H30" s="32"/>
      <c r="I30" s="30">
        <v>0.13366666666666699</v>
      </c>
      <c r="J30" s="28" t="s">
        <v>71</v>
      </c>
    </row>
    <row r="31" spans="1:10" ht="20" customHeight="1" x14ac:dyDescent="0.2">
      <c r="A31" s="11">
        <v>1009</v>
      </c>
      <c r="B31" s="22" t="s">
        <v>8</v>
      </c>
      <c r="C31" s="23" t="s">
        <v>75</v>
      </c>
      <c r="D31" s="36">
        <v>0.152</v>
      </c>
      <c r="E31" s="36">
        <v>0.125</v>
      </c>
      <c r="F31" s="36">
        <v>0.14499999999999999</v>
      </c>
      <c r="G31" s="25">
        <v>0.16130234898550899</v>
      </c>
      <c r="H31" s="25">
        <v>0.197456323758124</v>
      </c>
      <c r="I31" s="24">
        <v>0.140666666666667</v>
      </c>
      <c r="J31" s="11" t="s">
        <v>71</v>
      </c>
    </row>
    <row r="32" spans="1:10" ht="20" customHeight="1" x14ac:dyDescent="0.2">
      <c r="A32" s="11">
        <v>1009</v>
      </c>
      <c r="B32" s="11" t="s">
        <v>8</v>
      </c>
      <c r="C32" s="26" t="s">
        <v>76</v>
      </c>
      <c r="D32" s="36">
        <v>0.14099999999999999</v>
      </c>
      <c r="E32" s="36">
        <v>0.125</v>
      </c>
      <c r="F32" s="36">
        <v>0.124</v>
      </c>
      <c r="G32" s="22"/>
      <c r="H32" s="22"/>
      <c r="I32" s="24">
        <v>0.13</v>
      </c>
      <c r="J32" s="11" t="s">
        <v>71</v>
      </c>
    </row>
    <row r="33" spans="1:10" ht="20" customHeight="1" x14ac:dyDescent="0.2">
      <c r="A33" s="28">
        <v>1009</v>
      </c>
      <c r="B33" s="28" t="s">
        <v>8</v>
      </c>
      <c r="C33" s="29" t="s">
        <v>79</v>
      </c>
      <c r="D33" s="53">
        <v>0.125</v>
      </c>
      <c r="E33" s="53">
        <v>0.11600000000000001</v>
      </c>
      <c r="F33" s="53">
        <v>0.125</v>
      </c>
      <c r="G33" s="32"/>
      <c r="H33" s="32"/>
      <c r="I33" s="30">
        <v>0.122</v>
      </c>
      <c r="J33" s="28" t="s">
        <v>71</v>
      </c>
    </row>
    <row r="34" spans="1:10" ht="20" customHeight="1" x14ac:dyDescent="0.2">
      <c r="A34" s="11">
        <v>1010</v>
      </c>
      <c r="B34" s="22" t="s">
        <v>9</v>
      </c>
      <c r="C34" s="23" t="s">
        <v>75</v>
      </c>
      <c r="D34" s="36">
        <v>0.17599999999999999</v>
      </c>
      <c r="E34" s="36">
        <v>0.126</v>
      </c>
      <c r="F34" s="36">
        <v>0.14099999999999999</v>
      </c>
      <c r="G34" s="25">
        <v>2.6310483751446299E-9</v>
      </c>
      <c r="H34" s="25">
        <v>1.8680443463526899E-7</v>
      </c>
      <c r="I34" s="24">
        <v>0.147666666666667</v>
      </c>
      <c r="J34" s="11" t="s">
        <v>74</v>
      </c>
    </row>
    <row r="35" spans="1:10" ht="20" customHeight="1" x14ac:dyDescent="0.2">
      <c r="A35" s="11">
        <v>1010</v>
      </c>
      <c r="B35" s="11" t="s">
        <v>9</v>
      </c>
      <c r="C35" s="26" t="s">
        <v>76</v>
      </c>
      <c r="D35" s="27">
        <v>1.169</v>
      </c>
      <c r="E35" s="24">
        <v>1.177</v>
      </c>
      <c r="F35" s="27">
        <v>1.1559999999999999</v>
      </c>
      <c r="G35" s="22"/>
      <c r="H35" s="22"/>
      <c r="I35" s="24">
        <v>1.16733333333333</v>
      </c>
      <c r="J35" s="56" t="s">
        <v>71</v>
      </c>
    </row>
    <row r="36" spans="1:10" ht="20" customHeight="1" x14ac:dyDescent="0.2">
      <c r="A36" s="28">
        <v>1010</v>
      </c>
      <c r="B36" s="28" t="s">
        <v>9</v>
      </c>
      <c r="C36" s="29" t="s">
        <v>79</v>
      </c>
      <c r="D36" s="57">
        <v>0.70099999999999996</v>
      </c>
      <c r="E36" s="57">
        <v>0.66600000000000004</v>
      </c>
      <c r="F36" s="58">
        <v>0.68600000000000005</v>
      </c>
      <c r="G36" s="32"/>
      <c r="H36" s="32"/>
      <c r="I36" s="30">
        <v>0.68433333333333302</v>
      </c>
      <c r="J36" s="28" t="s">
        <v>72</v>
      </c>
    </row>
    <row r="37" spans="1:10" ht="20" customHeight="1" x14ac:dyDescent="0.2">
      <c r="A37" s="11">
        <v>1011</v>
      </c>
      <c r="B37" s="22" t="s">
        <v>10</v>
      </c>
      <c r="C37" s="23" t="s">
        <v>75</v>
      </c>
      <c r="D37" s="36">
        <v>0.13500000000000001</v>
      </c>
      <c r="E37" s="36">
        <v>0.12</v>
      </c>
      <c r="F37" s="36">
        <v>0.122</v>
      </c>
      <c r="G37" s="25">
        <v>0.110962398150068</v>
      </c>
      <c r="H37" s="25">
        <v>0.14068446908312099</v>
      </c>
      <c r="I37" s="24">
        <v>0.12566666666666701</v>
      </c>
      <c r="J37" s="11" t="s">
        <v>71</v>
      </c>
    </row>
    <row r="38" spans="1:10" ht="20" customHeight="1" x14ac:dyDescent="0.2">
      <c r="A38" s="11">
        <v>1011</v>
      </c>
      <c r="B38" s="11" t="s">
        <v>10</v>
      </c>
      <c r="C38" s="26" t="s">
        <v>76</v>
      </c>
      <c r="D38" s="36">
        <v>0.125</v>
      </c>
      <c r="E38" s="36">
        <v>0.128</v>
      </c>
      <c r="F38" s="36">
        <v>0.113</v>
      </c>
      <c r="G38" s="22"/>
      <c r="H38" s="22"/>
      <c r="I38" s="24">
        <v>0.122</v>
      </c>
      <c r="J38" s="11" t="s">
        <v>71</v>
      </c>
    </row>
    <row r="39" spans="1:10" ht="20" customHeight="1" x14ac:dyDescent="0.2">
      <c r="A39" s="28">
        <v>1011</v>
      </c>
      <c r="B39" s="28" t="s">
        <v>10</v>
      </c>
      <c r="C39" s="29" t="s">
        <v>79</v>
      </c>
      <c r="D39" s="53">
        <v>0.114</v>
      </c>
      <c r="E39" s="53">
        <v>0.112</v>
      </c>
      <c r="F39" s="53">
        <v>0.111</v>
      </c>
      <c r="G39" s="32"/>
      <c r="H39" s="32"/>
      <c r="I39" s="30">
        <v>0.11233333333333299</v>
      </c>
      <c r="J39" s="28" t="s">
        <v>71</v>
      </c>
    </row>
    <row r="40" spans="1:10" ht="20" customHeight="1" x14ac:dyDescent="0.2">
      <c r="A40" s="11">
        <v>1012</v>
      </c>
      <c r="B40" s="22" t="s">
        <v>11</v>
      </c>
      <c r="C40" s="23" t="s">
        <v>75</v>
      </c>
      <c r="D40" s="36">
        <v>0.16700000000000001</v>
      </c>
      <c r="E40" s="36">
        <v>0.152</v>
      </c>
      <c r="F40" s="36">
        <v>0.16500000000000001</v>
      </c>
      <c r="G40" s="25">
        <v>0.24067932588847099</v>
      </c>
      <c r="H40" s="25">
        <v>0.280134953083302</v>
      </c>
      <c r="I40" s="24">
        <v>0.161333333333333</v>
      </c>
      <c r="J40" s="11" t="s">
        <v>71</v>
      </c>
    </row>
    <row r="41" spans="1:10" ht="20" customHeight="1" x14ac:dyDescent="0.2">
      <c r="A41" s="11">
        <v>1012</v>
      </c>
      <c r="B41" s="11" t="s">
        <v>11</v>
      </c>
      <c r="C41" s="26" t="s">
        <v>76</v>
      </c>
      <c r="D41" s="36">
        <v>0.16400000000000001</v>
      </c>
      <c r="E41" s="34">
        <v>0.19700000000000001</v>
      </c>
      <c r="F41" s="36">
        <v>0.17899999999999999</v>
      </c>
      <c r="G41" s="22"/>
      <c r="H41" s="22"/>
      <c r="I41" s="24">
        <v>0.18</v>
      </c>
      <c r="J41" s="11" t="s">
        <v>71</v>
      </c>
    </row>
    <row r="42" spans="1:10" ht="20" customHeight="1" x14ac:dyDescent="0.2">
      <c r="A42" s="28">
        <v>1012</v>
      </c>
      <c r="B42" s="28" t="s">
        <v>11</v>
      </c>
      <c r="C42" s="29" t="s">
        <v>79</v>
      </c>
      <c r="D42" s="53">
        <v>0.16800000000000001</v>
      </c>
      <c r="E42" s="44">
        <v>0.184</v>
      </c>
      <c r="F42" s="53">
        <v>0.16600000000000001</v>
      </c>
      <c r="G42" s="32"/>
      <c r="H42" s="32"/>
      <c r="I42" s="30">
        <v>0.172666666666667</v>
      </c>
      <c r="J42" s="28" t="s">
        <v>71</v>
      </c>
    </row>
    <row r="43" spans="1:10" ht="20" customHeight="1" x14ac:dyDescent="0.2">
      <c r="A43" s="11">
        <v>1013</v>
      </c>
      <c r="B43" s="22" t="s">
        <v>12</v>
      </c>
      <c r="C43" s="23" t="s">
        <v>75</v>
      </c>
      <c r="D43" s="47">
        <v>1.0840000000000001</v>
      </c>
      <c r="E43" s="47">
        <v>1.073</v>
      </c>
      <c r="F43" s="27">
        <v>1.151</v>
      </c>
      <c r="G43" s="25">
        <v>6.7176431523883503E-7</v>
      </c>
      <c r="H43" s="25">
        <v>8.8810827296805604E-6</v>
      </c>
      <c r="I43" s="24">
        <v>1.10266666666667</v>
      </c>
      <c r="J43" s="11" t="s">
        <v>71</v>
      </c>
    </row>
    <row r="44" spans="1:10" ht="20" customHeight="1" x14ac:dyDescent="0.2">
      <c r="A44" s="11">
        <v>1013</v>
      </c>
      <c r="B44" s="11" t="s">
        <v>12</v>
      </c>
      <c r="C44" s="26" t="s">
        <v>76</v>
      </c>
      <c r="D44" s="54">
        <v>0.38100000000000001</v>
      </c>
      <c r="E44" s="33">
        <v>0.33500000000000002</v>
      </c>
      <c r="F44" s="54">
        <v>0.39600000000000002</v>
      </c>
      <c r="G44" s="22"/>
      <c r="H44" s="22"/>
      <c r="I44" s="24">
        <v>0.37066666666666698</v>
      </c>
      <c r="J44" s="48" t="s">
        <v>74</v>
      </c>
    </row>
    <row r="45" spans="1:10" ht="20" customHeight="1" x14ac:dyDescent="0.2">
      <c r="A45" s="28">
        <v>1013</v>
      </c>
      <c r="B45" s="28" t="s">
        <v>12</v>
      </c>
      <c r="C45" s="29" t="s">
        <v>79</v>
      </c>
      <c r="D45" s="49">
        <v>1.026</v>
      </c>
      <c r="E45" s="55">
        <v>0.97299999999999998</v>
      </c>
      <c r="F45" s="49">
        <v>0.95699999999999996</v>
      </c>
      <c r="G45" s="32"/>
      <c r="H45" s="32"/>
      <c r="I45" s="30">
        <v>0.98533333333333295</v>
      </c>
      <c r="J45" s="28" t="s">
        <v>72</v>
      </c>
    </row>
    <row r="46" spans="1:10" ht="20" customHeight="1" x14ac:dyDescent="0.2">
      <c r="A46" s="11">
        <v>1014</v>
      </c>
      <c r="B46" s="22" t="s">
        <v>13</v>
      </c>
      <c r="C46" s="23" t="s">
        <v>75</v>
      </c>
      <c r="D46" s="50">
        <v>0.64100000000000001</v>
      </c>
      <c r="E46" s="54">
        <v>0.42799999999999999</v>
      </c>
      <c r="F46" s="50">
        <v>0.57099999999999995</v>
      </c>
      <c r="G46" s="25">
        <v>1.2400790460069399E-2</v>
      </c>
      <c r="H46" s="25">
        <v>1.9140350492715799E-2</v>
      </c>
      <c r="I46" s="24">
        <v>0.54666666666666697</v>
      </c>
      <c r="J46" s="11" t="s">
        <v>72</v>
      </c>
    </row>
    <row r="47" spans="1:10" ht="20" customHeight="1" x14ac:dyDescent="0.2">
      <c r="A47" s="11">
        <v>1014</v>
      </c>
      <c r="B47" s="11" t="s">
        <v>13</v>
      </c>
      <c r="C47" s="26" t="s">
        <v>76</v>
      </c>
      <c r="D47" s="41">
        <v>0.84199999999999997</v>
      </c>
      <c r="E47" s="41">
        <v>0.77700000000000002</v>
      </c>
      <c r="F47" s="42">
        <v>0.752</v>
      </c>
      <c r="G47" s="22"/>
      <c r="H47" s="22"/>
      <c r="I47" s="24">
        <v>0.790333333333333</v>
      </c>
      <c r="J47" s="11" t="s">
        <v>71</v>
      </c>
    </row>
    <row r="48" spans="1:10" ht="20" customHeight="1" x14ac:dyDescent="0.2">
      <c r="A48" s="28">
        <v>1014</v>
      </c>
      <c r="B48" s="28" t="s">
        <v>13</v>
      </c>
      <c r="C48" s="29" t="s">
        <v>79</v>
      </c>
      <c r="D48" s="57">
        <v>0.70899999999999996</v>
      </c>
      <c r="E48" s="59">
        <v>0.74399999999999999</v>
      </c>
      <c r="F48" s="57">
        <v>0.71499999999999997</v>
      </c>
      <c r="G48" s="32"/>
      <c r="H48" s="32"/>
      <c r="I48" s="30">
        <v>0.72266666666666701</v>
      </c>
      <c r="J48" s="28" t="s">
        <v>71</v>
      </c>
    </row>
    <row r="49" spans="1:10" ht="20" customHeight="1" x14ac:dyDescent="0.2">
      <c r="A49" s="11">
        <v>1015</v>
      </c>
      <c r="B49" s="22" t="s">
        <v>14</v>
      </c>
      <c r="C49" s="23" t="s">
        <v>75</v>
      </c>
      <c r="D49" s="27">
        <v>1.242</v>
      </c>
      <c r="E49" s="43">
        <v>1.08</v>
      </c>
      <c r="F49" s="47">
        <v>1.0920000000000001</v>
      </c>
      <c r="G49" s="25">
        <v>7.7338267608113395E-2</v>
      </c>
      <c r="H49" s="25">
        <v>0.10168550000326</v>
      </c>
      <c r="I49" s="24">
        <v>1.1379999999999999</v>
      </c>
      <c r="J49" s="11" t="s">
        <v>71</v>
      </c>
    </row>
    <row r="50" spans="1:10" ht="20" customHeight="1" x14ac:dyDescent="0.2">
      <c r="A50" s="11">
        <v>1015</v>
      </c>
      <c r="B50" s="11" t="s">
        <v>14</v>
      </c>
      <c r="C50" s="26" t="s">
        <v>76</v>
      </c>
      <c r="D50" s="24">
        <v>1.2789999999999999</v>
      </c>
      <c r="E50" s="24">
        <v>1.2430000000000001</v>
      </c>
      <c r="F50" s="24">
        <v>1.262</v>
      </c>
      <c r="G50" s="22"/>
      <c r="H50" s="22"/>
      <c r="I50" s="24">
        <v>1.2613333333333301</v>
      </c>
      <c r="J50" s="11" t="s">
        <v>71</v>
      </c>
    </row>
    <row r="51" spans="1:10" ht="20" customHeight="1" x14ac:dyDescent="0.2">
      <c r="A51" s="28">
        <v>1015</v>
      </c>
      <c r="B51" s="28" t="s">
        <v>14</v>
      </c>
      <c r="C51" s="29" t="s">
        <v>79</v>
      </c>
      <c r="D51" s="30">
        <v>1.206</v>
      </c>
      <c r="E51" s="30">
        <v>1.2130000000000001</v>
      </c>
      <c r="F51" s="30">
        <v>1.2370000000000001</v>
      </c>
      <c r="G51" s="32"/>
      <c r="H51" s="32"/>
      <c r="I51" s="30">
        <v>1.2186666666666699</v>
      </c>
      <c r="J51" s="28" t="s">
        <v>71</v>
      </c>
    </row>
    <row r="52" spans="1:10" ht="20" customHeight="1" x14ac:dyDescent="0.2">
      <c r="A52" s="11">
        <v>1016</v>
      </c>
      <c r="B52" s="22" t="s">
        <v>15</v>
      </c>
      <c r="C52" s="23" t="s">
        <v>75</v>
      </c>
      <c r="D52" s="50">
        <v>0.61199999999999999</v>
      </c>
      <c r="E52" s="51">
        <v>0.61899999999999999</v>
      </c>
      <c r="F52" s="51">
        <v>0.64200000000000002</v>
      </c>
      <c r="G52" s="25">
        <v>6.6674884225626299E-4</v>
      </c>
      <c r="H52" s="25">
        <v>1.3525476514341299E-3</v>
      </c>
      <c r="I52" s="24">
        <v>0.62433333333333296</v>
      </c>
      <c r="J52" s="11" t="s">
        <v>71</v>
      </c>
    </row>
    <row r="53" spans="1:10" ht="20" customHeight="1" x14ac:dyDescent="0.2">
      <c r="A53" s="11">
        <v>1016</v>
      </c>
      <c r="B53" s="11" t="s">
        <v>15</v>
      </c>
      <c r="C53" s="35" t="s">
        <v>79</v>
      </c>
      <c r="D53" s="50">
        <v>0.53100000000000003</v>
      </c>
      <c r="E53" s="50">
        <v>0.54400000000000004</v>
      </c>
      <c r="F53" s="52">
        <v>0.51500000000000001</v>
      </c>
      <c r="G53" s="22"/>
      <c r="H53" s="22"/>
      <c r="I53" s="24">
        <v>0.53</v>
      </c>
      <c r="J53" s="11" t="s">
        <v>71</v>
      </c>
    </row>
    <row r="54" spans="1:10" ht="20" customHeight="1" x14ac:dyDescent="0.2">
      <c r="A54" s="28">
        <v>1016</v>
      </c>
      <c r="B54" s="28" t="s">
        <v>15</v>
      </c>
      <c r="C54" s="37" t="s">
        <v>76</v>
      </c>
      <c r="D54" s="38">
        <v>0.36499999999999999</v>
      </c>
      <c r="E54" s="44">
        <v>0.20799999999999999</v>
      </c>
      <c r="F54" s="53">
        <v>0.17199999999999999</v>
      </c>
      <c r="G54" s="32"/>
      <c r="H54" s="32"/>
      <c r="I54" s="30">
        <v>0.24833333333333299</v>
      </c>
      <c r="J54" s="45" t="s">
        <v>72</v>
      </c>
    </row>
    <row r="55" spans="1:10" ht="20" customHeight="1" x14ac:dyDescent="0.2">
      <c r="A55" s="11">
        <v>1017</v>
      </c>
      <c r="B55" s="22" t="s">
        <v>16</v>
      </c>
      <c r="C55" s="23" t="s">
        <v>75</v>
      </c>
      <c r="D55" s="47">
        <v>1.083</v>
      </c>
      <c r="E55" s="47">
        <v>1.0589999999999999</v>
      </c>
      <c r="F55" s="47">
        <v>1.0740000000000001</v>
      </c>
      <c r="G55" s="25">
        <v>5.2096095991193603E-6</v>
      </c>
      <c r="H55" s="25">
        <v>2.98738831179081E-5</v>
      </c>
      <c r="I55" s="24">
        <v>1.0720000000000001</v>
      </c>
      <c r="J55" s="11" t="s">
        <v>71</v>
      </c>
    </row>
    <row r="56" spans="1:10" ht="20" customHeight="1" x14ac:dyDescent="0.2">
      <c r="A56" s="11">
        <v>1017</v>
      </c>
      <c r="B56" s="11" t="s">
        <v>16</v>
      </c>
      <c r="C56" s="26" t="s">
        <v>76</v>
      </c>
      <c r="D56" s="52">
        <v>0.47</v>
      </c>
      <c r="E56" s="54">
        <v>0.40200000000000002</v>
      </c>
      <c r="F56" s="50">
        <v>0.53</v>
      </c>
      <c r="G56" s="22"/>
      <c r="H56" s="22"/>
      <c r="I56" s="24">
        <v>0.46733333333333299</v>
      </c>
      <c r="J56" s="48" t="s">
        <v>72</v>
      </c>
    </row>
    <row r="57" spans="1:10" ht="20" customHeight="1" x14ac:dyDescent="0.2">
      <c r="A57" s="28">
        <v>1017</v>
      </c>
      <c r="B57" s="28" t="s">
        <v>16</v>
      </c>
      <c r="C57" s="29" t="s">
        <v>79</v>
      </c>
      <c r="D57" s="31">
        <v>1.0569999999999999</v>
      </c>
      <c r="E57" s="49">
        <v>0.998</v>
      </c>
      <c r="F57" s="49">
        <v>0.98</v>
      </c>
      <c r="G57" s="32"/>
      <c r="H57" s="32"/>
      <c r="I57" s="30">
        <v>1.01166666666667</v>
      </c>
      <c r="J57" s="28" t="s">
        <v>71</v>
      </c>
    </row>
    <row r="58" spans="1:10" ht="20" customHeight="1" x14ac:dyDescent="0.2">
      <c r="A58" s="11">
        <v>1018</v>
      </c>
      <c r="B58" s="60" t="s">
        <v>17</v>
      </c>
      <c r="C58" s="23" t="s">
        <v>75</v>
      </c>
      <c r="D58" s="33">
        <v>0.29299999999999998</v>
      </c>
      <c r="E58" s="34">
        <v>0.25800000000000001</v>
      </c>
      <c r="F58" s="33">
        <v>0.30199999999999999</v>
      </c>
      <c r="G58" s="25">
        <v>3.6087882843737701E-3</v>
      </c>
      <c r="H58" s="25">
        <v>6.5698453382189203E-3</v>
      </c>
      <c r="I58" s="24">
        <v>0.28433333333333299</v>
      </c>
      <c r="J58" s="11" t="s">
        <v>71</v>
      </c>
    </row>
    <row r="59" spans="1:10" ht="20" customHeight="1" x14ac:dyDescent="0.2">
      <c r="A59" s="11">
        <v>1018</v>
      </c>
      <c r="B59" s="11" t="s">
        <v>17</v>
      </c>
      <c r="C59" s="26" t="s">
        <v>76</v>
      </c>
      <c r="D59" s="34">
        <v>0.19600000000000001</v>
      </c>
      <c r="E59" s="34">
        <v>0.20100000000000001</v>
      </c>
      <c r="F59" s="36">
        <v>0.122</v>
      </c>
      <c r="G59" s="22"/>
      <c r="H59" s="22"/>
      <c r="I59" s="24">
        <v>0.17299999999999999</v>
      </c>
      <c r="J59" s="11" t="s">
        <v>72</v>
      </c>
    </row>
    <row r="60" spans="1:10" ht="20" customHeight="1" x14ac:dyDescent="0.2">
      <c r="A60" s="28">
        <v>1018</v>
      </c>
      <c r="B60" s="28" t="s">
        <v>17</v>
      </c>
      <c r="C60" s="29" t="s">
        <v>79</v>
      </c>
      <c r="D60" s="53">
        <v>0.127</v>
      </c>
      <c r="E60" s="53">
        <v>0.13100000000000001</v>
      </c>
      <c r="F60" s="53">
        <v>0.16900000000000001</v>
      </c>
      <c r="G60" s="32"/>
      <c r="H60" s="32"/>
      <c r="I60" s="30">
        <v>0.14233333333333301</v>
      </c>
      <c r="J60" s="28" t="s">
        <v>72</v>
      </c>
    </row>
    <row r="61" spans="1:10" ht="20" customHeight="1" x14ac:dyDescent="0.2">
      <c r="A61" s="11">
        <v>1019</v>
      </c>
      <c r="B61" s="22" t="s">
        <v>18</v>
      </c>
      <c r="C61" s="23" t="s">
        <v>75</v>
      </c>
      <c r="D61" s="52">
        <v>0.48</v>
      </c>
      <c r="E61" s="50">
        <v>0.57499999999999996</v>
      </c>
      <c r="F61" s="52">
        <v>0.50600000000000001</v>
      </c>
      <c r="G61" s="25">
        <v>4.1907908875039798E-2</v>
      </c>
      <c r="H61" s="25">
        <v>5.7220414040919702E-2</v>
      </c>
      <c r="I61" s="24">
        <v>0.52033333333333298</v>
      </c>
      <c r="J61" s="11" t="s">
        <v>73</v>
      </c>
    </row>
    <row r="62" spans="1:10" ht="20" customHeight="1" x14ac:dyDescent="0.2">
      <c r="A62" s="11">
        <v>1019</v>
      </c>
      <c r="B62" s="11" t="s">
        <v>18</v>
      </c>
      <c r="C62" s="26" t="s">
        <v>76</v>
      </c>
      <c r="D62" s="41">
        <v>0.82599999999999996</v>
      </c>
      <c r="E62" s="41">
        <v>0.81200000000000006</v>
      </c>
      <c r="F62" s="50">
        <v>0.59299999999999997</v>
      </c>
      <c r="G62" s="22"/>
      <c r="H62" s="22"/>
      <c r="I62" s="24">
        <v>0.74366666666666703</v>
      </c>
      <c r="J62" s="56" t="s">
        <v>71</v>
      </c>
    </row>
    <row r="63" spans="1:10" ht="20" customHeight="1" x14ac:dyDescent="0.2">
      <c r="A63" s="28">
        <v>1019</v>
      </c>
      <c r="B63" s="28" t="s">
        <v>18</v>
      </c>
      <c r="C63" s="29" t="s">
        <v>79</v>
      </c>
      <c r="D63" s="61">
        <v>0.46100000000000002</v>
      </c>
      <c r="E63" s="38">
        <v>0.39300000000000002</v>
      </c>
      <c r="F63" s="58">
        <v>0.60499999999999998</v>
      </c>
      <c r="G63" s="32"/>
      <c r="H63" s="32"/>
      <c r="I63" s="30">
        <v>0.48633333333333301</v>
      </c>
      <c r="J63" s="28" t="s">
        <v>72</v>
      </c>
    </row>
    <row r="64" spans="1:10" ht="20" customHeight="1" x14ac:dyDescent="0.2">
      <c r="A64" s="11">
        <v>1020</v>
      </c>
      <c r="B64" s="22" t="s">
        <v>19</v>
      </c>
      <c r="C64" s="23" t="s">
        <v>75</v>
      </c>
      <c r="D64" s="34">
        <v>0.26</v>
      </c>
      <c r="E64" s="33">
        <v>0.27800000000000002</v>
      </c>
      <c r="F64" s="34">
        <v>0.23599999999999999</v>
      </c>
      <c r="G64" s="25">
        <v>3.6068215745276001E-2</v>
      </c>
      <c r="H64" s="25">
        <v>5.1216866358291903E-2</v>
      </c>
      <c r="I64" s="24">
        <v>0.25800000000000001</v>
      </c>
      <c r="J64" s="11" t="s">
        <v>72</v>
      </c>
    </row>
    <row r="65" spans="1:10" ht="20" customHeight="1" x14ac:dyDescent="0.2">
      <c r="A65" s="11">
        <v>1020</v>
      </c>
      <c r="B65" s="11" t="s">
        <v>19</v>
      </c>
      <c r="C65" s="35" t="s">
        <v>79</v>
      </c>
      <c r="D65" s="33">
        <v>0.28799999999999998</v>
      </c>
      <c r="E65" s="34">
        <v>0.23100000000000001</v>
      </c>
      <c r="F65" s="52">
        <v>0.41699999999999998</v>
      </c>
      <c r="G65" s="22"/>
      <c r="H65" s="22"/>
      <c r="I65" s="24">
        <v>0.312</v>
      </c>
      <c r="J65" s="11" t="s">
        <v>73</v>
      </c>
    </row>
    <row r="66" spans="1:10" ht="20" customHeight="1" x14ac:dyDescent="0.2">
      <c r="A66" s="28">
        <v>1020</v>
      </c>
      <c r="B66" s="28" t="s">
        <v>19</v>
      </c>
      <c r="C66" s="37" t="s">
        <v>76</v>
      </c>
      <c r="D66" s="61">
        <v>0.50900000000000001</v>
      </c>
      <c r="E66" s="62">
        <v>0.53400000000000003</v>
      </c>
      <c r="F66" s="38">
        <v>0.36499999999999999</v>
      </c>
      <c r="G66" s="32"/>
      <c r="H66" s="32"/>
      <c r="I66" s="30">
        <v>0.46933333333333299</v>
      </c>
      <c r="J66" s="40" t="s">
        <v>71</v>
      </c>
    </row>
    <row r="67" spans="1:10" ht="20" customHeight="1" x14ac:dyDescent="0.2">
      <c r="A67" s="11">
        <v>1021</v>
      </c>
      <c r="B67" s="22" t="s">
        <v>20</v>
      </c>
      <c r="C67" s="23" t="s">
        <v>75</v>
      </c>
      <c r="D67" s="36">
        <v>0.122</v>
      </c>
      <c r="E67" s="36">
        <v>0.126</v>
      </c>
      <c r="F67" s="36">
        <v>0.106</v>
      </c>
      <c r="G67" s="25">
        <v>0.794996939711484</v>
      </c>
      <c r="H67" s="25">
        <v>0.794996939711484</v>
      </c>
      <c r="I67" s="24">
        <v>0.11799999999999999</v>
      </c>
      <c r="J67" s="11" t="s">
        <v>71</v>
      </c>
    </row>
    <row r="68" spans="1:10" ht="20" customHeight="1" x14ac:dyDescent="0.2">
      <c r="A68" s="11">
        <v>1021</v>
      </c>
      <c r="B68" s="11" t="s">
        <v>20</v>
      </c>
      <c r="C68" s="26" t="s">
        <v>76</v>
      </c>
      <c r="D68" s="36">
        <v>0.115</v>
      </c>
      <c r="E68" s="36">
        <v>0.12</v>
      </c>
      <c r="F68" s="36">
        <v>0.10199999999999999</v>
      </c>
      <c r="G68" s="22"/>
      <c r="H68" s="22"/>
      <c r="I68" s="24">
        <v>0.11233333333333299</v>
      </c>
      <c r="J68" s="11" t="s">
        <v>71</v>
      </c>
    </row>
    <row r="69" spans="1:10" ht="20" customHeight="1" x14ac:dyDescent="0.2">
      <c r="A69" s="28">
        <v>1021</v>
      </c>
      <c r="B69" s="28" t="s">
        <v>20</v>
      </c>
      <c r="C69" s="29" t="s">
        <v>79</v>
      </c>
      <c r="D69" s="53">
        <v>0.13</v>
      </c>
      <c r="E69" s="53">
        <v>0.106</v>
      </c>
      <c r="F69" s="53">
        <v>0.115</v>
      </c>
      <c r="G69" s="32"/>
      <c r="H69" s="32"/>
      <c r="I69" s="30">
        <v>0.11700000000000001</v>
      </c>
      <c r="J69" s="28" t="s">
        <v>71</v>
      </c>
    </row>
    <row r="70" spans="1:10" ht="20" customHeight="1" x14ac:dyDescent="0.2">
      <c r="A70" s="11">
        <v>1022</v>
      </c>
      <c r="B70" s="22" t="s">
        <v>21</v>
      </c>
      <c r="C70" s="23" t="s">
        <v>75</v>
      </c>
      <c r="D70" s="27">
        <v>1.169</v>
      </c>
      <c r="E70" s="46">
        <v>0.995</v>
      </c>
      <c r="F70" s="41">
        <v>0.98399999999999999</v>
      </c>
      <c r="G70" s="25">
        <v>1.7471221047419798E-5</v>
      </c>
      <c r="H70" s="25">
        <v>6.5287194440358102E-5</v>
      </c>
      <c r="I70" s="24">
        <v>1.0493333333333299</v>
      </c>
      <c r="J70" s="11" t="s">
        <v>71</v>
      </c>
    </row>
    <row r="71" spans="1:10" ht="20" customHeight="1" x14ac:dyDescent="0.2">
      <c r="A71" s="11">
        <v>1022</v>
      </c>
      <c r="B71" s="11" t="s">
        <v>21</v>
      </c>
      <c r="C71" s="35" t="s">
        <v>79</v>
      </c>
      <c r="D71" s="34">
        <v>0.17699999999999999</v>
      </c>
      <c r="E71" s="36">
        <v>0.16</v>
      </c>
      <c r="F71" s="33">
        <v>0.20399999999999999</v>
      </c>
      <c r="G71" s="22"/>
      <c r="H71" s="22"/>
      <c r="I71" s="24">
        <v>0.18033333333333301</v>
      </c>
      <c r="J71" s="11" t="s">
        <v>74</v>
      </c>
    </row>
    <row r="72" spans="1:10" ht="20" customHeight="1" x14ac:dyDescent="0.2">
      <c r="A72" s="28">
        <v>1022</v>
      </c>
      <c r="B72" s="28" t="s">
        <v>21</v>
      </c>
      <c r="C72" s="37" t="s">
        <v>76</v>
      </c>
      <c r="D72" s="61">
        <v>0.51600000000000001</v>
      </c>
      <c r="E72" s="38">
        <v>0.42099999999999999</v>
      </c>
      <c r="F72" s="38">
        <v>0.38400000000000001</v>
      </c>
      <c r="G72" s="32"/>
      <c r="H72" s="32"/>
      <c r="I72" s="30">
        <v>0.44033333333333302</v>
      </c>
      <c r="J72" s="40" t="s">
        <v>72</v>
      </c>
    </row>
    <row r="73" spans="1:10" ht="20" customHeight="1" x14ac:dyDescent="0.2">
      <c r="A73" s="11">
        <v>1023</v>
      </c>
      <c r="B73" s="22" t="s">
        <v>22</v>
      </c>
      <c r="C73" s="23" t="s">
        <v>75</v>
      </c>
      <c r="D73" s="52">
        <v>0.48099999999999998</v>
      </c>
      <c r="E73" s="52">
        <v>0.496</v>
      </c>
      <c r="F73" s="54">
        <v>0.42</v>
      </c>
      <c r="G73" s="25">
        <v>1.19415255889478E-3</v>
      </c>
      <c r="H73" s="25">
        <v>2.2914819373386301E-3</v>
      </c>
      <c r="I73" s="24">
        <v>0.46566666666666701</v>
      </c>
      <c r="J73" s="11" t="s">
        <v>71</v>
      </c>
    </row>
    <row r="74" spans="1:10" ht="20" customHeight="1" x14ac:dyDescent="0.2">
      <c r="A74" s="11">
        <v>1023</v>
      </c>
      <c r="B74" s="11" t="s">
        <v>22</v>
      </c>
      <c r="C74" s="35" t="s">
        <v>79</v>
      </c>
      <c r="D74" s="52">
        <v>0.48399999999999999</v>
      </c>
      <c r="E74" s="52">
        <v>0.44500000000000001</v>
      </c>
      <c r="F74" s="52">
        <v>0.47199999999999998</v>
      </c>
      <c r="G74" s="22"/>
      <c r="H74" s="22"/>
      <c r="I74" s="24">
        <v>0.46700000000000003</v>
      </c>
      <c r="J74" s="11" t="s">
        <v>71</v>
      </c>
    </row>
    <row r="75" spans="1:10" ht="20" customHeight="1" x14ac:dyDescent="0.2">
      <c r="A75" s="28">
        <v>1023</v>
      </c>
      <c r="B75" s="28" t="s">
        <v>22</v>
      </c>
      <c r="C75" s="37" t="s">
        <v>76</v>
      </c>
      <c r="D75" s="44">
        <v>0.193</v>
      </c>
      <c r="E75" s="39">
        <v>0.30499999999999999</v>
      </c>
      <c r="F75" s="53">
        <v>0.17599999999999999</v>
      </c>
      <c r="G75" s="32"/>
      <c r="H75" s="32"/>
      <c r="I75" s="30">
        <v>0.22466666666666699</v>
      </c>
      <c r="J75" s="63" t="s">
        <v>72</v>
      </c>
    </row>
    <row r="76" spans="1:10" ht="20" customHeight="1" x14ac:dyDescent="0.2">
      <c r="A76" s="11">
        <v>1024</v>
      </c>
      <c r="B76" s="22" t="s">
        <v>23</v>
      </c>
      <c r="C76" s="23" t="s">
        <v>75</v>
      </c>
      <c r="D76" s="34">
        <v>0.251</v>
      </c>
      <c r="E76" s="54">
        <v>0.36</v>
      </c>
      <c r="F76" s="34">
        <v>0.22800000000000001</v>
      </c>
      <c r="G76" s="25">
        <v>3.6566059863273498E-4</v>
      </c>
      <c r="H76" s="25">
        <v>8.6539675009747301E-4</v>
      </c>
      <c r="I76" s="24">
        <v>0.27966666666666701</v>
      </c>
      <c r="J76" s="11" t="s">
        <v>72</v>
      </c>
    </row>
    <row r="77" spans="1:10" ht="20" customHeight="1" x14ac:dyDescent="0.2">
      <c r="A77" s="11">
        <v>1024</v>
      </c>
      <c r="B77" s="11" t="s">
        <v>23</v>
      </c>
      <c r="C77" s="26" t="s">
        <v>76</v>
      </c>
      <c r="D77" s="36">
        <v>0.17899999999999999</v>
      </c>
      <c r="E77" s="36">
        <v>0.16500000000000001</v>
      </c>
      <c r="F77" s="36">
        <v>0.14299999999999999</v>
      </c>
      <c r="G77" s="22"/>
      <c r="H77" s="22"/>
      <c r="I77" s="24">
        <v>0.162333333333333</v>
      </c>
      <c r="J77" s="48" t="s">
        <v>74</v>
      </c>
    </row>
    <row r="78" spans="1:10" ht="20" customHeight="1" x14ac:dyDescent="0.2">
      <c r="A78" s="28">
        <v>1024</v>
      </c>
      <c r="B78" s="28" t="s">
        <v>23</v>
      </c>
      <c r="C78" s="29" t="s">
        <v>79</v>
      </c>
      <c r="D78" s="62">
        <v>0.52</v>
      </c>
      <c r="E78" s="61">
        <v>0.496</v>
      </c>
      <c r="F78" s="61">
        <v>0.45500000000000002</v>
      </c>
      <c r="G78" s="32"/>
      <c r="H78" s="32"/>
      <c r="I78" s="30">
        <v>0.49033333333333301</v>
      </c>
      <c r="J78" s="28" t="s">
        <v>71</v>
      </c>
    </row>
    <row r="79" spans="1:10" ht="20" customHeight="1" x14ac:dyDescent="0.2">
      <c r="A79" s="11">
        <v>1025</v>
      </c>
      <c r="B79" s="22" t="s">
        <v>24</v>
      </c>
      <c r="C79" s="23" t="s">
        <v>75</v>
      </c>
      <c r="D79" s="52">
        <v>0.42299999999999999</v>
      </c>
      <c r="E79" s="54">
        <v>0.38700000000000001</v>
      </c>
      <c r="F79" s="54">
        <v>0.44400000000000001</v>
      </c>
      <c r="G79" s="25">
        <v>6.6511832839024102E-4</v>
      </c>
      <c r="H79" s="25">
        <v>1.3525476514341299E-3</v>
      </c>
      <c r="I79" s="24">
        <v>0.41799999999999998</v>
      </c>
      <c r="J79" s="11" t="s">
        <v>72</v>
      </c>
    </row>
    <row r="80" spans="1:10" ht="20" customHeight="1" x14ac:dyDescent="0.2">
      <c r="A80" s="11">
        <v>1025</v>
      </c>
      <c r="B80" s="11" t="s">
        <v>24</v>
      </c>
      <c r="C80" s="26" t="s">
        <v>76</v>
      </c>
      <c r="D80" s="50">
        <v>0.52400000000000002</v>
      </c>
      <c r="E80" s="52">
        <v>0.45600000000000002</v>
      </c>
      <c r="F80" s="52">
        <v>0.438</v>
      </c>
      <c r="G80" s="22"/>
      <c r="H80" s="22"/>
      <c r="I80" s="24">
        <v>0.47266666666666701</v>
      </c>
      <c r="J80" s="11" t="s">
        <v>72</v>
      </c>
    </row>
    <row r="81" spans="1:10" ht="20" customHeight="1" x14ac:dyDescent="0.2">
      <c r="A81" s="28">
        <v>1025</v>
      </c>
      <c r="B81" s="28" t="s">
        <v>24</v>
      </c>
      <c r="C81" s="29" t="s">
        <v>79</v>
      </c>
      <c r="D81" s="57">
        <v>0.66100000000000003</v>
      </c>
      <c r="E81" s="57">
        <v>0.70899999999999996</v>
      </c>
      <c r="F81" s="58">
        <v>0.622</v>
      </c>
      <c r="G81" s="32"/>
      <c r="H81" s="32"/>
      <c r="I81" s="30">
        <v>0.66400000000000003</v>
      </c>
      <c r="J81" s="28" t="s">
        <v>71</v>
      </c>
    </row>
    <row r="82" spans="1:10" ht="20" customHeight="1" x14ac:dyDescent="0.2">
      <c r="A82" s="11">
        <v>1026</v>
      </c>
      <c r="B82" s="22" t="s">
        <v>25</v>
      </c>
      <c r="C82" s="23" t="s">
        <v>75</v>
      </c>
      <c r="D82" s="34">
        <v>0.219</v>
      </c>
      <c r="E82" s="34">
        <v>0.19800000000000001</v>
      </c>
      <c r="F82" s="33">
        <v>0.26300000000000001</v>
      </c>
      <c r="G82" s="25">
        <v>4.2862565348279098E-3</v>
      </c>
      <c r="H82" s="25">
        <v>7.42254180421418E-3</v>
      </c>
      <c r="I82" s="24">
        <v>0.22666666666666699</v>
      </c>
      <c r="J82" s="11" t="s">
        <v>73</v>
      </c>
    </row>
    <row r="83" spans="1:10" ht="20" customHeight="1" x14ac:dyDescent="0.2">
      <c r="A83" s="11">
        <v>1026</v>
      </c>
      <c r="B83" s="11" t="s">
        <v>25</v>
      </c>
      <c r="C83" s="26" t="s">
        <v>76</v>
      </c>
      <c r="D83" s="36">
        <v>0.17799999999999999</v>
      </c>
      <c r="E83" s="36">
        <v>0.11700000000000001</v>
      </c>
      <c r="F83" s="36">
        <v>0.129</v>
      </c>
      <c r="G83" s="22"/>
      <c r="H83" s="22"/>
      <c r="I83" s="24">
        <v>0.14133333333333301</v>
      </c>
      <c r="J83" s="11" t="s">
        <v>72</v>
      </c>
    </row>
    <row r="84" spans="1:10" ht="20" customHeight="1" x14ac:dyDescent="0.2">
      <c r="A84" s="28">
        <v>1026</v>
      </c>
      <c r="B84" s="28" t="s">
        <v>25</v>
      </c>
      <c r="C84" s="29" t="s">
        <v>79</v>
      </c>
      <c r="D84" s="38">
        <v>0.378</v>
      </c>
      <c r="E84" s="39">
        <v>0.27800000000000002</v>
      </c>
      <c r="F84" s="39">
        <v>0.31</v>
      </c>
      <c r="G84" s="32"/>
      <c r="H84" s="32"/>
      <c r="I84" s="30">
        <v>0.32200000000000001</v>
      </c>
      <c r="J84" s="28" t="s">
        <v>71</v>
      </c>
    </row>
    <row r="85" spans="1:10" ht="20" customHeight="1" x14ac:dyDescent="0.2">
      <c r="A85" s="11">
        <v>1027</v>
      </c>
      <c r="B85" s="22" t="s">
        <v>26</v>
      </c>
      <c r="C85" s="23" t="s">
        <v>75</v>
      </c>
      <c r="D85" s="54">
        <v>0.44800000000000001</v>
      </c>
      <c r="E85" s="52">
        <v>0.47299999999999998</v>
      </c>
      <c r="F85" s="52">
        <v>0.52600000000000002</v>
      </c>
      <c r="G85" s="25">
        <v>5.4698659229972498E-6</v>
      </c>
      <c r="H85" s="25">
        <v>2.98738831179081E-5</v>
      </c>
      <c r="I85" s="24">
        <v>0.482333333333333</v>
      </c>
      <c r="J85" s="11" t="s">
        <v>72</v>
      </c>
    </row>
    <row r="86" spans="1:10" ht="20" customHeight="1" x14ac:dyDescent="0.2">
      <c r="A86" s="11">
        <v>1027</v>
      </c>
      <c r="B86" s="11" t="s">
        <v>26</v>
      </c>
      <c r="C86" s="35" t="s">
        <v>79</v>
      </c>
      <c r="D86" s="41">
        <v>0.746</v>
      </c>
      <c r="E86" s="41">
        <v>0.74399999999999999</v>
      </c>
      <c r="F86" s="51">
        <v>0.78400000000000003</v>
      </c>
      <c r="G86" s="22"/>
      <c r="H86" s="22"/>
      <c r="I86" s="24">
        <v>0.75800000000000001</v>
      </c>
      <c r="J86" s="11" t="s">
        <v>71</v>
      </c>
    </row>
    <row r="87" spans="1:10" ht="20" customHeight="1" x14ac:dyDescent="0.2">
      <c r="A87" s="28">
        <v>1027</v>
      </c>
      <c r="B87" s="28" t="s">
        <v>26</v>
      </c>
      <c r="C87" s="37" t="s">
        <v>76</v>
      </c>
      <c r="D87" s="38">
        <v>0.36499999999999999</v>
      </c>
      <c r="E87" s="38">
        <v>0.36499999999999999</v>
      </c>
      <c r="F87" s="38">
        <v>0.378</v>
      </c>
      <c r="G87" s="32"/>
      <c r="H87" s="32"/>
      <c r="I87" s="30">
        <v>0.36933333333333301</v>
      </c>
      <c r="J87" s="45" t="s">
        <v>74</v>
      </c>
    </row>
    <row r="88" spans="1:10" ht="20" customHeight="1" x14ac:dyDescent="0.2">
      <c r="A88" s="11">
        <v>1028</v>
      </c>
      <c r="B88" s="22" t="s">
        <v>27</v>
      </c>
      <c r="C88" s="23" t="s">
        <v>75</v>
      </c>
      <c r="D88" s="50">
        <v>0.626</v>
      </c>
      <c r="E88" s="51">
        <v>0.629</v>
      </c>
      <c r="F88" s="51">
        <v>0.66700000000000004</v>
      </c>
      <c r="G88" s="25">
        <v>1.95047253881612E-6</v>
      </c>
      <c r="H88" s="25">
        <v>1.53870611395494E-5</v>
      </c>
      <c r="I88" s="24">
        <v>0.64066666666666705</v>
      </c>
      <c r="J88" s="11" t="s">
        <v>72</v>
      </c>
    </row>
    <row r="89" spans="1:10" ht="20" customHeight="1" x14ac:dyDescent="0.2">
      <c r="A89" s="11">
        <v>1028</v>
      </c>
      <c r="B89" s="11" t="s">
        <v>27</v>
      </c>
      <c r="C89" s="26" t="s">
        <v>76</v>
      </c>
      <c r="D89" s="34">
        <v>0.185</v>
      </c>
      <c r="E89" s="34">
        <v>0.189</v>
      </c>
      <c r="F89" s="34">
        <v>0.183</v>
      </c>
      <c r="G89" s="22"/>
      <c r="H89" s="22"/>
      <c r="I89" s="24">
        <v>0.18566666666666701</v>
      </c>
      <c r="J89" s="11" t="s">
        <v>74</v>
      </c>
    </row>
    <row r="90" spans="1:10" ht="20" customHeight="1" x14ac:dyDescent="0.2">
      <c r="A90" s="28">
        <v>1028</v>
      </c>
      <c r="B90" s="28" t="s">
        <v>27</v>
      </c>
      <c r="C90" s="29" t="s">
        <v>79</v>
      </c>
      <c r="D90" s="55">
        <v>0.97199999999999998</v>
      </c>
      <c r="E90" s="64">
        <v>0.83799999999999997</v>
      </c>
      <c r="F90" s="55">
        <v>0.90400000000000003</v>
      </c>
      <c r="G90" s="32"/>
      <c r="H90" s="32"/>
      <c r="I90" s="30">
        <v>0.90466666666666695</v>
      </c>
      <c r="J90" s="28" t="s">
        <v>71</v>
      </c>
    </row>
    <row r="91" spans="1:10" ht="20" customHeight="1" x14ac:dyDescent="0.2">
      <c r="A91" s="11">
        <v>1029</v>
      </c>
      <c r="B91" s="22" t="s">
        <v>28</v>
      </c>
      <c r="C91" s="23" t="s">
        <v>75</v>
      </c>
      <c r="D91" s="27">
        <v>1.2490000000000001</v>
      </c>
      <c r="E91" s="24">
        <v>1.0289999999999999</v>
      </c>
      <c r="F91" s="27">
        <v>1.171</v>
      </c>
      <c r="G91" s="25">
        <v>0.448907204271556</v>
      </c>
      <c r="H91" s="25">
        <v>0.49034479235816097</v>
      </c>
      <c r="I91" s="24">
        <v>1.1496666666666699</v>
      </c>
      <c r="J91" s="11" t="s">
        <v>71</v>
      </c>
    </row>
    <row r="92" spans="1:10" ht="20" customHeight="1" x14ac:dyDescent="0.2">
      <c r="A92" s="11">
        <v>1029</v>
      </c>
      <c r="B92" s="11" t="s">
        <v>28</v>
      </c>
      <c r="C92" s="26" t="s">
        <v>76</v>
      </c>
      <c r="D92" s="27">
        <v>1.121</v>
      </c>
      <c r="E92" s="27">
        <v>1.103</v>
      </c>
      <c r="F92" s="46">
        <v>1.01</v>
      </c>
      <c r="G92" s="22"/>
      <c r="H92" s="22"/>
      <c r="I92" s="24">
        <v>1.0780000000000001</v>
      </c>
      <c r="J92" s="11" t="s">
        <v>71</v>
      </c>
    </row>
    <row r="93" spans="1:10" ht="20" customHeight="1" x14ac:dyDescent="0.2">
      <c r="A93" s="28">
        <v>1029</v>
      </c>
      <c r="B93" s="28" t="s">
        <v>28</v>
      </c>
      <c r="C93" s="29" t="s">
        <v>79</v>
      </c>
      <c r="D93" s="31">
        <v>1.103</v>
      </c>
      <c r="E93" s="31">
        <v>1.07</v>
      </c>
      <c r="F93" s="49">
        <v>1.0660000000000001</v>
      </c>
      <c r="G93" s="32"/>
      <c r="H93" s="32"/>
      <c r="I93" s="30">
        <v>1.0796666666666701</v>
      </c>
      <c r="J93" s="28" t="s">
        <v>71</v>
      </c>
    </row>
    <row r="94" spans="1:10" ht="20" customHeight="1" x14ac:dyDescent="0.2">
      <c r="A94" s="11">
        <v>1030</v>
      </c>
      <c r="B94" s="22" t="s">
        <v>29</v>
      </c>
      <c r="C94" s="23" t="s">
        <v>75</v>
      </c>
      <c r="D94" s="27">
        <v>1.1739999999999999</v>
      </c>
      <c r="E94" s="47">
        <v>1.1339999999999999</v>
      </c>
      <c r="F94" s="27">
        <v>1.2</v>
      </c>
      <c r="G94" s="25">
        <v>1.04940570328246E-2</v>
      </c>
      <c r="H94" s="25">
        <v>1.6557289985123201E-2</v>
      </c>
      <c r="I94" s="24">
        <v>1.16933333333333</v>
      </c>
      <c r="J94" s="11" t="s">
        <v>71</v>
      </c>
    </row>
    <row r="95" spans="1:10" ht="20" customHeight="1" x14ac:dyDescent="0.2">
      <c r="A95" s="11">
        <v>1030</v>
      </c>
      <c r="B95" s="11" t="s">
        <v>29</v>
      </c>
      <c r="C95" s="26" t="s">
        <v>76</v>
      </c>
      <c r="D95" s="47">
        <v>1.0880000000000001</v>
      </c>
      <c r="E95" s="27">
        <v>1.1080000000000001</v>
      </c>
      <c r="F95" s="47">
        <v>1.071</v>
      </c>
      <c r="G95" s="22"/>
      <c r="H95" s="22"/>
      <c r="I95" s="24">
        <v>1.089</v>
      </c>
      <c r="J95" s="48" t="s">
        <v>72</v>
      </c>
    </row>
    <row r="96" spans="1:10" ht="20" customHeight="1" x14ac:dyDescent="0.2">
      <c r="A96" s="28">
        <v>1030</v>
      </c>
      <c r="B96" s="28" t="s">
        <v>29</v>
      </c>
      <c r="C96" s="29" t="s">
        <v>79</v>
      </c>
      <c r="D96" s="30">
        <v>1.153</v>
      </c>
      <c r="E96" s="30">
        <v>1.1479999999999999</v>
      </c>
      <c r="F96" s="31">
        <v>1.169</v>
      </c>
      <c r="G96" s="32"/>
      <c r="H96" s="32"/>
      <c r="I96" s="30">
        <v>1.1566666666666701</v>
      </c>
      <c r="J96" s="28" t="s">
        <v>71</v>
      </c>
    </row>
    <row r="97" spans="1:10" ht="20" customHeight="1" x14ac:dyDescent="0.2">
      <c r="A97" s="11">
        <v>1031</v>
      </c>
      <c r="B97" s="22" t="s">
        <v>30</v>
      </c>
      <c r="C97" s="23" t="s">
        <v>75</v>
      </c>
      <c r="D97" s="47">
        <v>1.111</v>
      </c>
      <c r="E97" s="47">
        <v>1.115</v>
      </c>
      <c r="F97" s="27">
        <v>1.1819999999999999</v>
      </c>
      <c r="G97" s="25">
        <v>8.6658623074454403E-6</v>
      </c>
      <c r="H97" s="25">
        <v>3.8454763989289199E-5</v>
      </c>
      <c r="I97" s="24">
        <v>1.1359999999999999</v>
      </c>
      <c r="J97" s="11" t="s">
        <v>71</v>
      </c>
    </row>
    <row r="98" spans="1:10" ht="20" customHeight="1" x14ac:dyDescent="0.2">
      <c r="A98" s="11">
        <v>1031</v>
      </c>
      <c r="B98" s="11" t="s">
        <v>30</v>
      </c>
      <c r="C98" s="35" t="s">
        <v>79</v>
      </c>
      <c r="D98" s="33">
        <v>0.32800000000000001</v>
      </c>
      <c r="E98" s="34">
        <v>0.248</v>
      </c>
      <c r="F98" s="33">
        <v>0.3</v>
      </c>
      <c r="G98" s="22"/>
      <c r="H98" s="22"/>
      <c r="I98" s="24">
        <v>0.29199999999999998</v>
      </c>
      <c r="J98" s="11" t="s">
        <v>74</v>
      </c>
    </row>
    <row r="99" spans="1:10" ht="20" customHeight="1" x14ac:dyDescent="0.2">
      <c r="A99" s="28">
        <v>1031</v>
      </c>
      <c r="B99" s="28" t="s">
        <v>30</v>
      </c>
      <c r="C99" s="37" t="s">
        <v>76</v>
      </c>
      <c r="D99" s="57">
        <v>0.745</v>
      </c>
      <c r="E99" s="57">
        <v>0.69799999999999995</v>
      </c>
      <c r="F99" s="62">
        <v>0.57199999999999995</v>
      </c>
      <c r="G99" s="32"/>
      <c r="H99" s="32"/>
      <c r="I99" s="30">
        <v>0.67166666666666697</v>
      </c>
      <c r="J99" s="40" t="s">
        <v>72</v>
      </c>
    </row>
    <row r="100" spans="1:10" ht="20" customHeight="1" x14ac:dyDescent="0.2">
      <c r="A100" s="11">
        <v>1032</v>
      </c>
      <c r="B100" s="22" t="s">
        <v>31</v>
      </c>
      <c r="C100" s="23" t="s">
        <v>75</v>
      </c>
      <c r="D100" s="27">
        <v>1.2490000000000001</v>
      </c>
      <c r="E100" s="24">
        <v>1.2290000000000001</v>
      </c>
      <c r="F100" s="24">
        <v>1.2390000000000001</v>
      </c>
      <c r="G100" s="25">
        <v>5.6292837649902501E-5</v>
      </c>
      <c r="H100" s="25">
        <v>1.7377354231056899E-4</v>
      </c>
      <c r="I100" s="24">
        <v>1.2390000000000001</v>
      </c>
      <c r="J100" s="11" t="s">
        <v>71</v>
      </c>
    </row>
    <row r="101" spans="1:10" ht="20" customHeight="1" x14ac:dyDescent="0.2">
      <c r="A101" s="11">
        <v>1032</v>
      </c>
      <c r="B101" s="11" t="s">
        <v>31</v>
      </c>
      <c r="C101" s="26" t="s">
        <v>76</v>
      </c>
      <c r="D101" s="27">
        <v>1.18</v>
      </c>
      <c r="E101" s="24">
        <v>1.202</v>
      </c>
      <c r="F101" s="27">
        <v>1.173</v>
      </c>
      <c r="G101" s="22"/>
      <c r="H101" s="22"/>
      <c r="I101" s="24">
        <v>1.1850000000000001</v>
      </c>
      <c r="J101" s="56" t="s">
        <v>72</v>
      </c>
    </row>
    <row r="102" spans="1:10" ht="20" customHeight="1" x14ac:dyDescent="0.2">
      <c r="A102" s="28">
        <v>1032</v>
      </c>
      <c r="B102" s="28" t="s">
        <v>31</v>
      </c>
      <c r="C102" s="29" t="s">
        <v>79</v>
      </c>
      <c r="D102" s="31">
        <v>1.0820000000000001</v>
      </c>
      <c r="E102" s="49">
        <v>1.032</v>
      </c>
      <c r="F102" s="31">
        <v>1.0329999999999999</v>
      </c>
      <c r="G102" s="32"/>
      <c r="H102" s="32"/>
      <c r="I102" s="30">
        <v>1.0489999999999999</v>
      </c>
      <c r="J102" s="28" t="s">
        <v>74</v>
      </c>
    </row>
    <row r="103" spans="1:10" ht="20" customHeight="1" x14ac:dyDescent="0.2">
      <c r="A103" s="11">
        <v>1033</v>
      </c>
      <c r="B103" s="22" t="s">
        <v>32</v>
      </c>
      <c r="C103" s="23" t="s">
        <v>75</v>
      </c>
      <c r="D103" s="47">
        <v>1.1100000000000001</v>
      </c>
      <c r="E103" s="47">
        <v>1.1180000000000001</v>
      </c>
      <c r="F103" s="47">
        <v>1.099</v>
      </c>
      <c r="G103" s="25">
        <v>1.5406623234996201E-2</v>
      </c>
      <c r="H103" s="25">
        <v>2.2788963535098499E-2</v>
      </c>
      <c r="I103" s="24">
        <v>1.109</v>
      </c>
      <c r="J103" s="11" t="s">
        <v>71</v>
      </c>
    </row>
    <row r="104" spans="1:10" ht="20" customHeight="1" x14ac:dyDescent="0.2">
      <c r="A104" s="11">
        <v>1033</v>
      </c>
      <c r="B104" s="11" t="s">
        <v>32</v>
      </c>
      <c r="C104" s="26" t="s">
        <v>76</v>
      </c>
      <c r="D104" s="46">
        <v>1.022</v>
      </c>
      <c r="E104" s="46">
        <v>0.96199999999999997</v>
      </c>
      <c r="F104" s="46">
        <v>0.99299999999999999</v>
      </c>
      <c r="G104" s="22"/>
      <c r="H104" s="22"/>
      <c r="I104" s="24">
        <v>0.99233333333333296</v>
      </c>
      <c r="J104" s="11" t="s">
        <v>72</v>
      </c>
    </row>
    <row r="105" spans="1:10" ht="20" customHeight="1" x14ac:dyDescent="0.2">
      <c r="A105" s="28">
        <v>1033</v>
      </c>
      <c r="B105" s="28" t="s">
        <v>32</v>
      </c>
      <c r="C105" s="29" t="s">
        <v>79</v>
      </c>
      <c r="D105" s="31">
        <v>1.083</v>
      </c>
      <c r="E105" s="31">
        <v>1.1160000000000001</v>
      </c>
      <c r="F105" s="31">
        <v>1.0169999999999999</v>
      </c>
      <c r="G105" s="32"/>
      <c r="H105" s="32"/>
      <c r="I105" s="30">
        <v>1.0720000000000001</v>
      </c>
      <c r="J105" s="28" t="s">
        <v>73</v>
      </c>
    </row>
    <row r="106" spans="1:10" ht="20" customHeight="1" x14ac:dyDescent="0.2">
      <c r="A106" s="11">
        <v>1034</v>
      </c>
      <c r="B106" s="22" t="s">
        <v>33</v>
      </c>
      <c r="C106" s="23" t="s">
        <v>75</v>
      </c>
      <c r="D106" s="52">
        <v>0.47</v>
      </c>
      <c r="E106" s="54">
        <v>0.38900000000000001</v>
      </c>
      <c r="F106" s="36">
        <v>0.17199999999999999</v>
      </c>
      <c r="G106" s="25">
        <v>0.14662936828946399</v>
      </c>
      <c r="H106" s="25">
        <v>0.18264359909740199</v>
      </c>
      <c r="I106" s="24">
        <v>0.34366666666666701</v>
      </c>
      <c r="J106" s="11" t="s">
        <v>71</v>
      </c>
    </row>
    <row r="107" spans="1:10" ht="20" customHeight="1" x14ac:dyDescent="0.2">
      <c r="A107" s="11">
        <v>1034</v>
      </c>
      <c r="B107" s="11" t="s">
        <v>33</v>
      </c>
      <c r="C107" s="26" t="s">
        <v>76</v>
      </c>
      <c r="D107" s="34">
        <v>0.21</v>
      </c>
      <c r="E107" s="33">
        <v>0.32300000000000001</v>
      </c>
      <c r="F107" s="36">
        <v>0.14099999999999999</v>
      </c>
      <c r="G107" s="22"/>
      <c r="H107" s="22"/>
      <c r="I107" s="24">
        <v>0.22466666666666699</v>
      </c>
      <c r="J107" s="11" t="s">
        <v>71</v>
      </c>
    </row>
    <row r="108" spans="1:10" ht="20" customHeight="1" x14ac:dyDescent="0.2">
      <c r="A108" s="28">
        <v>1034</v>
      </c>
      <c r="B108" s="28" t="s">
        <v>33</v>
      </c>
      <c r="C108" s="29" t="s">
        <v>79</v>
      </c>
      <c r="D108" s="53">
        <v>0.158</v>
      </c>
      <c r="E108" s="53">
        <v>0.13500000000000001</v>
      </c>
      <c r="F108" s="53">
        <v>0.153</v>
      </c>
      <c r="G108" s="32"/>
      <c r="H108" s="32"/>
      <c r="I108" s="30">
        <v>0.148666666666667</v>
      </c>
      <c r="J108" s="28" t="s">
        <v>71</v>
      </c>
    </row>
    <row r="109" spans="1:10" ht="20" customHeight="1" x14ac:dyDescent="0.2">
      <c r="A109" s="11">
        <v>1035</v>
      </c>
      <c r="B109" s="22" t="s">
        <v>34</v>
      </c>
      <c r="C109" s="23" t="s">
        <v>75</v>
      </c>
      <c r="D109" s="33">
        <v>0.307</v>
      </c>
      <c r="E109" s="33">
        <v>0.33800000000000002</v>
      </c>
      <c r="F109" s="33">
        <v>0.34499999999999997</v>
      </c>
      <c r="G109" s="25">
        <v>6.5647404392116301E-3</v>
      </c>
      <c r="H109" s="25">
        <v>1.08394551438146E-2</v>
      </c>
      <c r="I109" s="24">
        <v>0.33</v>
      </c>
      <c r="J109" s="11" t="s">
        <v>72</v>
      </c>
    </row>
    <row r="110" spans="1:10" ht="20" customHeight="1" x14ac:dyDescent="0.2">
      <c r="A110" s="11">
        <v>1035</v>
      </c>
      <c r="B110" s="11" t="s">
        <v>34</v>
      </c>
      <c r="C110" s="26" t="s">
        <v>76</v>
      </c>
      <c r="D110" s="51">
        <v>0.67500000000000004</v>
      </c>
      <c r="E110" s="51">
        <v>0.64600000000000002</v>
      </c>
      <c r="F110" s="52">
        <v>0.441</v>
      </c>
      <c r="G110" s="22"/>
      <c r="H110" s="22"/>
      <c r="I110" s="24">
        <v>0.58733333333333304</v>
      </c>
      <c r="J110" s="56" t="s">
        <v>71</v>
      </c>
    </row>
    <row r="111" spans="1:10" ht="20" customHeight="1" x14ac:dyDescent="0.2">
      <c r="A111" s="28">
        <v>1035</v>
      </c>
      <c r="B111" s="28" t="s">
        <v>34</v>
      </c>
      <c r="C111" s="29" t="s">
        <v>79</v>
      </c>
      <c r="D111" s="39">
        <v>0.27300000000000002</v>
      </c>
      <c r="E111" s="44">
        <v>0.24299999999999999</v>
      </c>
      <c r="F111" s="38">
        <v>0.33</v>
      </c>
      <c r="G111" s="32"/>
      <c r="H111" s="32"/>
      <c r="I111" s="30">
        <v>0.28199999999999997</v>
      </c>
      <c r="J111" s="28" t="s">
        <v>72</v>
      </c>
    </row>
    <row r="112" spans="1:10" ht="20" customHeight="1" x14ac:dyDescent="0.2">
      <c r="A112" s="11">
        <v>1036</v>
      </c>
      <c r="B112" s="22" t="s">
        <v>35</v>
      </c>
      <c r="C112" s="23" t="s">
        <v>75</v>
      </c>
      <c r="D112" s="36">
        <v>0.113</v>
      </c>
      <c r="E112" s="36">
        <v>0.112</v>
      </c>
      <c r="F112" s="36">
        <v>0.106</v>
      </c>
      <c r="G112" s="25">
        <v>5.5493186588921301E-2</v>
      </c>
      <c r="H112" s="25">
        <v>7.4339929204026697E-2</v>
      </c>
      <c r="I112" s="24">
        <v>0.11033333333333301</v>
      </c>
      <c r="J112" s="11" t="s">
        <v>71</v>
      </c>
    </row>
    <row r="113" spans="1:10" ht="20" customHeight="1" x14ac:dyDescent="0.2">
      <c r="A113" s="11">
        <v>1036</v>
      </c>
      <c r="B113" s="11" t="s">
        <v>35</v>
      </c>
      <c r="C113" s="26" t="s">
        <v>76</v>
      </c>
      <c r="D113" s="36">
        <v>0.11</v>
      </c>
      <c r="E113" s="36">
        <v>0.105</v>
      </c>
      <c r="F113" s="36">
        <v>0.10299999999999999</v>
      </c>
      <c r="G113" s="22"/>
      <c r="H113" s="22"/>
      <c r="I113" s="24">
        <v>0.106</v>
      </c>
      <c r="J113" s="11" t="s">
        <v>73</v>
      </c>
    </row>
    <row r="114" spans="1:10" ht="20" customHeight="1" x14ac:dyDescent="0.2">
      <c r="A114" s="28">
        <v>1036</v>
      </c>
      <c r="B114" s="28" t="s">
        <v>35</v>
      </c>
      <c r="C114" s="29" t="s">
        <v>79</v>
      </c>
      <c r="D114" s="53">
        <v>0.104</v>
      </c>
      <c r="E114" s="53">
        <v>0.10199999999999999</v>
      </c>
      <c r="F114" s="53">
        <v>0.10100000000000001</v>
      </c>
      <c r="G114" s="32"/>
      <c r="H114" s="32"/>
      <c r="I114" s="30">
        <v>0.102333333333333</v>
      </c>
      <c r="J114" s="28" t="s">
        <v>72</v>
      </c>
    </row>
    <row r="115" spans="1:10" ht="20" customHeight="1" x14ac:dyDescent="0.2">
      <c r="A115" s="11">
        <v>1037</v>
      </c>
      <c r="B115" s="22" t="s">
        <v>36</v>
      </c>
      <c r="C115" s="23" t="s">
        <v>75</v>
      </c>
      <c r="D115" s="50">
        <v>0.623</v>
      </c>
      <c r="E115" s="51">
        <v>0.69799999999999995</v>
      </c>
      <c r="F115" s="51">
        <v>0.65900000000000003</v>
      </c>
      <c r="G115" s="25">
        <v>5.7731073554953003E-3</v>
      </c>
      <c r="H115" s="25">
        <v>9.7593005295277709E-3</v>
      </c>
      <c r="I115" s="24">
        <v>0.66</v>
      </c>
      <c r="J115" s="11" t="s">
        <v>72</v>
      </c>
    </row>
    <row r="116" spans="1:10" ht="20" customHeight="1" x14ac:dyDescent="0.2">
      <c r="A116" s="11">
        <v>1037</v>
      </c>
      <c r="B116" s="11" t="s">
        <v>36</v>
      </c>
      <c r="C116" s="26" t="s">
        <v>76</v>
      </c>
      <c r="D116" s="47">
        <v>1.085</v>
      </c>
      <c r="E116" s="47">
        <v>1.077</v>
      </c>
      <c r="F116" s="43">
        <v>0.89</v>
      </c>
      <c r="G116" s="22"/>
      <c r="H116" s="22"/>
      <c r="I116" s="24">
        <v>1.0173333333333301</v>
      </c>
      <c r="J116" s="56" t="s">
        <v>71</v>
      </c>
    </row>
    <row r="117" spans="1:10" ht="20" customHeight="1" x14ac:dyDescent="0.2">
      <c r="A117" s="28">
        <v>1037</v>
      </c>
      <c r="B117" s="28" t="s">
        <v>36</v>
      </c>
      <c r="C117" s="29" t="s">
        <v>79</v>
      </c>
      <c r="D117" s="59">
        <v>0.75700000000000001</v>
      </c>
      <c r="E117" s="58">
        <v>0.60799999999999998</v>
      </c>
      <c r="F117" s="64">
        <v>0.80200000000000005</v>
      </c>
      <c r="G117" s="32"/>
      <c r="H117" s="32"/>
      <c r="I117" s="30">
        <v>0.72233333333333305</v>
      </c>
      <c r="J117" s="28" t="s">
        <v>72</v>
      </c>
    </row>
    <row r="118" spans="1:10" ht="20" customHeight="1" x14ac:dyDescent="0.2">
      <c r="A118" s="11">
        <v>1038</v>
      </c>
      <c r="B118" s="22" t="s">
        <v>37</v>
      </c>
      <c r="C118" s="23" t="s">
        <v>75</v>
      </c>
      <c r="D118" s="43">
        <v>0.90700000000000003</v>
      </c>
      <c r="E118" s="46">
        <v>1.0289999999999999</v>
      </c>
      <c r="F118" s="46">
        <v>1.014</v>
      </c>
      <c r="G118" s="25">
        <v>1.46894597391869E-4</v>
      </c>
      <c r="H118" s="25">
        <v>3.7248272910081199E-4</v>
      </c>
      <c r="I118" s="24">
        <v>0.98333333333333295</v>
      </c>
      <c r="J118" s="11" t="s">
        <v>71</v>
      </c>
    </row>
    <row r="119" spans="1:10" ht="20" customHeight="1" x14ac:dyDescent="0.2">
      <c r="A119" s="11">
        <v>1038</v>
      </c>
      <c r="B119" s="11" t="s">
        <v>37</v>
      </c>
      <c r="C119" s="26" t="s">
        <v>76</v>
      </c>
      <c r="D119" s="52">
        <v>0.44500000000000001</v>
      </c>
      <c r="E119" s="52">
        <v>0.48899999999999999</v>
      </c>
      <c r="F119" s="34">
        <v>0.246</v>
      </c>
      <c r="G119" s="22"/>
      <c r="H119" s="22"/>
      <c r="I119" s="24">
        <v>0.39333333333333298</v>
      </c>
      <c r="J119" s="11" t="s">
        <v>72</v>
      </c>
    </row>
    <row r="120" spans="1:10" ht="20" customHeight="1" x14ac:dyDescent="0.2">
      <c r="A120" s="28">
        <v>1038</v>
      </c>
      <c r="B120" s="28" t="s">
        <v>37</v>
      </c>
      <c r="C120" s="29" t="s">
        <v>79</v>
      </c>
      <c r="D120" s="38">
        <v>0.33400000000000002</v>
      </c>
      <c r="E120" s="44">
        <v>0.251</v>
      </c>
      <c r="F120" s="38">
        <v>0.31</v>
      </c>
      <c r="G120" s="32"/>
      <c r="H120" s="32"/>
      <c r="I120" s="30">
        <v>0.29833333333333301</v>
      </c>
      <c r="J120" s="28" t="s">
        <v>72</v>
      </c>
    </row>
    <row r="121" spans="1:10" ht="20" customHeight="1" x14ac:dyDescent="0.2">
      <c r="A121" s="11">
        <v>1039</v>
      </c>
      <c r="B121" s="22" t="s">
        <v>38</v>
      </c>
      <c r="C121" s="23" t="s">
        <v>75</v>
      </c>
      <c r="D121" s="27">
        <v>1.1930000000000001</v>
      </c>
      <c r="E121" s="27">
        <v>1.161</v>
      </c>
      <c r="F121" s="27">
        <v>1.157</v>
      </c>
      <c r="G121" s="25">
        <v>2.6460296147825702E-3</v>
      </c>
      <c r="H121" s="25">
        <v>4.9438974381463803E-3</v>
      </c>
      <c r="I121" s="24">
        <v>1.1703333333333299</v>
      </c>
      <c r="J121" s="11" t="s">
        <v>71</v>
      </c>
    </row>
    <row r="122" spans="1:10" ht="20" customHeight="1" x14ac:dyDescent="0.2">
      <c r="A122" s="11">
        <v>1039</v>
      </c>
      <c r="B122" s="11" t="s">
        <v>38</v>
      </c>
      <c r="C122" s="26" t="s">
        <v>76</v>
      </c>
      <c r="D122" s="27">
        <v>1.1599999999999999</v>
      </c>
      <c r="E122" s="27">
        <v>1.1379999999999999</v>
      </c>
      <c r="F122" s="27">
        <v>1.1100000000000001</v>
      </c>
      <c r="G122" s="22"/>
      <c r="H122" s="22"/>
      <c r="I122" s="24">
        <v>1.1359999999999999</v>
      </c>
      <c r="J122" s="11" t="s">
        <v>71</v>
      </c>
    </row>
    <row r="123" spans="1:10" ht="20" customHeight="1" x14ac:dyDescent="0.2">
      <c r="A123" s="28">
        <v>1039</v>
      </c>
      <c r="B123" s="28" t="s">
        <v>38</v>
      </c>
      <c r="C123" s="29" t="s">
        <v>79</v>
      </c>
      <c r="D123" s="31">
        <v>1.0760000000000001</v>
      </c>
      <c r="E123" s="49">
        <v>1.022</v>
      </c>
      <c r="F123" s="31">
        <v>1.004</v>
      </c>
      <c r="G123" s="32"/>
      <c r="H123" s="32"/>
      <c r="I123" s="30">
        <v>1.034</v>
      </c>
      <c r="J123" s="28" t="s">
        <v>72</v>
      </c>
    </row>
    <row r="124" spans="1:10" ht="20" customHeight="1" x14ac:dyDescent="0.2">
      <c r="A124" s="11">
        <v>1040</v>
      </c>
      <c r="B124" s="22" t="s">
        <v>39</v>
      </c>
      <c r="C124" s="23" t="s">
        <v>75</v>
      </c>
      <c r="D124" s="43">
        <v>0.97799999999999998</v>
      </c>
      <c r="E124" s="46">
        <v>1.0509999999999999</v>
      </c>
      <c r="F124" s="43">
        <v>0.95299999999999996</v>
      </c>
      <c r="G124" s="25">
        <v>2.91369263486791E-5</v>
      </c>
      <c r="H124" s="25">
        <v>1.03436088537811E-4</v>
      </c>
      <c r="I124" s="24">
        <v>0.99399999999999999</v>
      </c>
      <c r="J124" s="11" t="s">
        <v>71</v>
      </c>
    </row>
    <row r="125" spans="1:10" ht="20" customHeight="1" x14ac:dyDescent="0.2">
      <c r="A125" s="11">
        <v>1040</v>
      </c>
      <c r="B125" s="11" t="s">
        <v>39</v>
      </c>
      <c r="C125" s="26" t="s">
        <v>76</v>
      </c>
      <c r="D125" s="54">
        <v>0.4</v>
      </c>
      <c r="E125" s="52">
        <v>0.439</v>
      </c>
      <c r="F125" s="34">
        <v>0.247</v>
      </c>
      <c r="G125" s="22"/>
      <c r="H125" s="22"/>
      <c r="I125" s="24">
        <v>0.36199999999999999</v>
      </c>
      <c r="J125" s="11" t="s">
        <v>72</v>
      </c>
    </row>
    <row r="126" spans="1:10" ht="20" customHeight="1" x14ac:dyDescent="0.2">
      <c r="A126" s="28">
        <v>1040</v>
      </c>
      <c r="B126" s="28" t="s">
        <v>39</v>
      </c>
      <c r="C126" s="29" t="s">
        <v>79</v>
      </c>
      <c r="D126" s="39">
        <v>0.32</v>
      </c>
      <c r="E126" s="44">
        <v>0.247</v>
      </c>
      <c r="F126" s="38">
        <v>0.3</v>
      </c>
      <c r="G126" s="32"/>
      <c r="H126" s="32"/>
      <c r="I126" s="30">
        <v>0.28899999999999998</v>
      </c>
      <c r="J126" s="28" t="s">
        <v>72</v>
      </c>
    </row>
    <row r="127" spans="1:10" ht="20" customHeight="1" x14ac:dyDescent="0.2">
      <c r="A127" s="11">
        <v>1041</v>
      </c>
      <c r="B127" s="22" t="s">
        <v>40</v>
      </c>
      <c r="C127" s="23" t="s">
        <v>75</v>
      </c>
      <c r="D127" s="34">
        <v>0.21299999999999999</v>
      </c>
      <c r="E127" s="36">
        <v>0.16500000000000001</v>
      </c>
      <c r="F127" s="36">
        <v>0.17599999999999999</v>
      </c>
      <c r="G127" s="25">
        <v>0.223247928966056</v>
      </c>
      <c r="H127" s="25">
        <v>0.264176715943166</v>
      </c>
      <c r="I127" s="24">
        <v>0.18466666666666701</v>
      </c>
      <c r="J127" s="11" t="s">
        <v>71</v>
      </c>
    </row>
    <row r="128" spans="1:10" ht="20" customHeight="1" x14ac:dyDescent="0.2">
      <c r="A128" s="11">
        <v>1041</v>
      </c>
      <c r="B128" s="11" t="s">
        <v>40</v>
      </c>
      <c r="C128" s="26" t="s">
        <v>76</v>
      </c>
      <c r="D128" s="36">
        <v>0.14799999999999999</v>
      </c>
      <c r="E128" s="36">
        <v>0.154</v>
      </c>
      <c r="F128" s="36">
        <v>0.16700000000000001</v>
      </c>
      <c r="G128" s="22"/>
      <c r="H128" s="22"/>
      <c r="I128" s="24">
        <v>0.15633333333333299</v>
      </c>
      <c r="J128" s="11" t="s">
        <v>71</v>
      </c>
    </row>
    <row r="129" spans="1:10" ht="20" customHeight="1" x14ac:dyDescent="0.2">
      <c r="A129" s="28">
        <v>1041</v>
      </c>
      <c r="B129" s="28" t="s">
        <v>40</v>
      </c>
      <c r="C129" s="29" t="s">
        <v>79</v>
      </c>
      <c r="D129" s="53">
        <v>0.16300000000000001</v>
      </c>
      <c r="E129" s="44">
        <v>0.19400000000000001</v>
      </c>
      <c r="F129" s="44">
        <v>0.17199999999999999</v>
      </c>
      <c r="G129" s="32"/>
      <c r="H129" s="32"/>
      <c r="I129" s="30">
        <v>0.17633333333333301</v>
      </c>
      <c r="J129" s="28" t="s">
        <v>71</v>
      </c>
    </row>
    <row r="130" spans="1:10" ht="20" customHeight="1" x14ac:dyDescent="0.2">
      <c r="A130" s="11">
        <v>1042</v>
      </c>
      <c r="B130" s="22" t="s">
        <v>41</v>
      </c>
      <c r="C130" s="23" t="s">
        <v>75</v>
      </c>
      <c r="D130" s="24">
        <v>1.2869999999999999</v>
      </c>
      <c r="E130" s="24">
        <v>1.3140000000000001</v>
      </c>
      <c r="F130" s="24">
        <v>1.278</v>
      </c>
      <c r="G130" s="25">
        <v>6.21757201257314E-4</v>
      </c>
      <c r="H130" s="25">
        <v>1.3377200390687701E-3</v>
      </c>
      <c r="I130" s="24">
        <v>1.2929999999999999</v>
      </c>
      <c r="J130" s="11" t="s">
        <v>71</v>
      </c>
    </row>
    <row r="131" spans="1:10" ht="20" customHeight="1" x14ac:dyDescent="0.2">
      <c r="A131" s="11">
        <v>1042</v>
      </c>
      <c r="B131" s="11" t="s">
        <v>41</v>
      </c>
      <c r="C131" s="26" t="s">
        <v>76</v>
      </c>
      <c r="D131" s="27">
        <v>1.1759999999999999</v>
      </c>
      <c r="E131" s="24">
        <v>1.1819999999999999</v>
      </c>
      <c r="F131" s="27">
        <v>1.1259999999999999</v>
      </c>
      <c r="G131" s="22"/>
      <c r="H131" s="22"/>
      <c r="I131" s="24">
        <v>1.16133333333333</v>
      </c>
      <c r="J131" s="11" t="s">
        <v>72</v>
      </c>
    </row>
    <row r="132" spans="1:10" ht="20" customHeight="1" x14ac:dyDescent="0.2">
      <c r="A132" s="28">
        <v>1042</v>
      </c>
      <c r="B132" s="28" t="s">
        <v>41</v>
      </c>
      <c r="C132" s="29" t="s">
        <v>79</v>
      </c>
      <c r="D132" s="31">
        <v>1.1120000000000001</v>
      </c>
      <c r="E132" s="49">
        <v>1.0289999999999999</v>
      </c>
      <c r="F132" s="30">
        <v>1.097</v>
      </c>
      <c r="G132" s="32"/>
      <c r="H132" s="32"/>
      <c r="I132" s="30">
        <v>1.0793333333333299</v>
      </c>
      <c r="J132" s="28" t="s">
        <v>72</v>
      </c>
    </row>
    <row r="133" spans="1:10" ht="20" customHeight="1" x14ac:dyDescent="0.2">
      <c r="A133" s="11">
        <v>1043</v>
      </c>
      <c r="B133" s="22" t="s">
        <v>42</v>
      </c>
      <c r="C133" s="23" t="s">
        <v>75</v>
      </c>
      <c r="D133" s="34">
        <v>0.214</v>
      </c>
      <c r="E133" s="36">
        <v>0.122</v>
      </c>
      <c r="F133" s="36">
        <v>0.16600000000000001</v>
      </c>
      <c r="G133" s="25">
        <v>2.16413932109127E-7</v>
      </c>
      <c r="H133" s="25">
        <v>3.8413472949370003E-6</v>
      </c>
      <c r="I133" s="24">
        <v>0.167333333333333</v>
      </c>
      <c r="J133" s="11" t="s">
        <v>72</v>
      </c>
    </row>
    <row r="134" spans="1:10" ht="20" customHeight="1" x14ac:dyDescent="0.2">
      <c r="A134" s="11">
        <v>1043</v>
      </c>
      <c r="B134" s="11" t="s">
        <v>42</v>
      </c>
      <c r="C134" s="26" t="s">
        <v>76</v>
      </c>
      <c r="D134" s="47">
        <v>1.091</v>
      </c>
      <c r="E134" s="27">
        <v>1.099</v>
      </c>
      <c r="F134" s="47">
        <v>1.0429999999999999</v>
      </c>
      <c r="G134" s="22"/>
      <c r="H134" s="22"/>
      <c r="I134" s="24">
        <v>1.0776666666666701</v>
      </c>
      <c r="J134" s="11" t="s">
        <v>71</v>
      </c>
    </row>
    <row r="135" spans="1:10" ht="20" customHeight="1" x14ac:dyDescent="0.2">
      <c r="A135" s="28">
        <v>1043</v>
      </c>
      <c r="B135" s="28" t="s">
        <v>42</v>
      </c>
      <c r="C135" s="29" t="s">
        <v>79</v>
      </c>
      <c r="D135" s="31">
        <v>1.1100000000000001</v>
      </c>
      <c r="E135" s="31">
        <v>1.077</v>
      </c>
      <c r="F135" s="31">
        <v>1.0229999999999999</v>
      </c>
      <c r="G135" s="32"/>
      <c r="H135" s="32"/>
      <c r="I135" s="30">
        <v>1.07</v>
      </c>
      <c r="J135" s="28" t="s">
        <v>71</v>
      </c>
    </row>
    <row r="136" spans="1:10" ht="20" customHeight="1" x14ac:dyDescent="0.2">
      <c r="A136" s="11">
        <v>1044</v>
      </c>
      <c r="B136" s="22" t="s">
        <v>77</v>
      </c>
      <c r="C136" s="23" t="s">
        <v>75</v>
      </c>
      <c r="D136" s="36">
        <v>0.13700000000000001</v>
      </c>
      <c r="E136" s="36">
        <v>0.13800000000000001</v>
      </c>
      <c r="F136" s="36">
        <v>0.14799999999999999</v>
      </c>
      <c r="G136" s="25">
        <v>0.20219711851686401</v>
      </c>
      <c r="H136" s="25">
        <v>0.243321956181311</v>
      </c>
      <c r="I136" s="24">
        <v>0.14099999999999999</v>
      </c>
      <c r="J136" s="11" t="s">
        <v>71</v>
      </c>
    </row>
    <row r="137" spans="1:10" ht="20" customHeight="1" x14ac:dyDescent="0.2">
      <c r="A137" s="11">
        <v>1044</v>
      </c>
      <c r="B137" s="11" t="s">
        <v>77</v>
      </c>
      <c r="C137" s="26" t="s">
        <v>76</v>
      </c>
      <c r="D137" s="34">
        <v>0.23699999999999999</v>
      </c>
      <c r="E137" s="34">
        <v>0.23200000000000001</v>
      </c>
      <c r="F137" s="36">
        <v>0.14199999999999999</v>
      </c>
      <c r="G137" s="22"/>
      <c r="H137" s="22"/>
      <c r="I137" s="24">
        <v>0.203666666666667</v>
      </c>
      <c r="J137" s="11" t="s">
        <v>71</v>
      </c>
    </row>
    <row r="138" spans="1:10" ht="20" customHeight="1" x14ac:dyDescent="0.2">
      <c r="A138" s="28">
        <v>1044</v>
      </c>
      <c r="B138" s="28" t="s">
        <v>77</v>
      </c>
      <c r="C138" s="29" t="s">
        <v>79</v>
      </c>
      <c r="D138" s="53">
        <v>0.16200000000000001</v>
      </c>
      <c r="E138" s="53">
        <v>0.14499999999999999</v>
      </c>
      <c r="F138" s="44">
        <v>0.214</v>
      </c>
      <c r="G138" s="32"/>
      <c r="H138" s="32"/>
      <c r="I138" s="30">
        <v>0.173666666666667</v>
      </c>
      <c r="J138" s="28" t="s">
        <v>71</v>
      </c>
    </row>
    <row r="139" spans="1:10" ht="20" customHeight="1" x14ac:dyDescent="0.2">
      <c r="A139" s="11">
        <v>1045</v>
      </c>
      <c r="B139" s="22" t="s">
        <v>78</v>
      </c>
      <c r="C139" s="23" t="s">
        <v>75</v>
      </c>
      <c r="D139" s="36">
        <v>0.183</v>
      </c>
      <c r="E139" s="34">
        <v>0.19800000000000001</v>
      </c>
      <c r="F139" s="34">
        <v>0.23499999999999999</v>
      </c>
      <c r="G139" s="25">
        <v>0.30922602951634098</v>
      </c>
      <c r="H139" s="25">
        <v>0.34849282691524203</v>
      </c>
      <c r="I139" s="24">
        <v>0.20533333333333301</v>
      </c>
      <c r="J139" s="11" t="s">
        <v>71</v>
      </c>
    </row>
    <row r="140" spans="1:10" ht="20" customHeight="1" x14ac:dyDescent="0.2">
      <c r="A140" s="11">
        <v>1045</v>
      </c>
      <c r="B140" s="11" t="s">
        <v>78</v>
      </c>
      <c r="C140" s="26" t="s">
        <v>76</v>
      </c>
      <c r="D140" s="54">
        <v>0.372</v>
      </c>
      <c r="E140" s="33">
        <v>0.34100000000000003</v>
      </c>
      <c r="F140" s="34">
        <v>0.182</v>
      </c>
      <c r="G140" s="22"/>
      <c r="H140" s="22"/>
      <c r="I140" s="24">
        <v>0.29833333333333301</v>
      </c>
      <c r="J140" s="11" t="s">
        <v>71</v>
      </c>
    </row>
    <row r="141" spans="1:10" ht="20" customHeight="1" x14ac:dyDescent="0.2">
      <c r="A141" s="28">
        <v>1045</v>
      </c>
      <c r="B141" s="28" t="s">
        <v>78</v>
      </c>
      <c r="C141" s="29" t="s">
        <v>79</v>
      </c>
      <c r="D141" s="44">
        <v>0.215</v>
      </c>
      <c r="E141" s="53">
        <v>0.17699999999999999</v>
      </c>
      <c r="F141" s="39">
        <v>0.29399999999999998</v>
      </c>
      <c r="G141" s="32"/>
      <c r="H141" s="32"/>
      <c r="I141" s="30">
        <v>0.22866666666666699</v>
      </c>
      <c r="J141" s="28" t="s">
        <v>71</v>
      </c>
    </row>
    <row r="142" spans="1:10" ht="20" customHeight="1" x14ac:dyDescent="0.2">
      <c r="A142" s="11">
        <v>1046</v>
      </c>
      <c r="B142" s="22" t="s">
        <v>45</v>
      </c>
      <c r="C142" s="23" t="s">
        <v>75</v>
      </c>
      <c r="D142" s="52">
        <v>0.47</v>
      </c>
      <c r="E142" s="52">
        <v>0.45100000000000001</v>
      </c>
      <c r="F142" s="50">
        <v>0.54900000000000004</v>
      </c>
      <c r="G142" s="25">
        <v>2.4673177318198201E-4</v>
      </c>
      <c r="H142" s="25">
        <v>6.0406744468692098E-4</v>
      </c>
      <c r="I142" s="24">
        <v>0.49</v>
      </c>
      <c r="J142" s="11" t="s">
        <v>71</v>
      </c>
    </row>
    <row r="143" spans="1:10" ht="20" customHeight="1" x14ac:dyDescent="0.2">
      <c r="A143" s="11">
        <v>1046</v>
      </c>
      <c r="B143" s="11" t="s">
        <v>45</v>
      </c>
      <c r="C143" s="35" t="s">
        <v>79</v>
      </c>
      <c r="D143" s="54">
        <v>0.34699999999999998</v>
      </c>
      <c r="E143" s="33">
        <v>0.29399999999999998</v>
      </c>
      <c r="F143" s="54">
        <v>0.32600000000000001</v>
      </c>
      <c r="G143" s="22"/>
      <c r="H143" s="22"/>
      <c r="I143" s="24">
        <v>0.32233333333333303</v>
      </c>
      <c r="J143" s="11" t="s">
        <v>72</v>
      </c>
    </row>
    <row r="144" spans="1:10" ht="20" customHeight="1" x14ac:dyDescent="0.2">
      <c r="A144" s="28">
        <v>1046</v>
      </c>
      <c r="B144" s="28" t="s">
        <v>45</v>
      </c>
      <c r="C144" s="37" t="s">
        <v>76</v>
      </c>
      <c r="D144" s="44">
        <v>0.215</v>
      </c>
      <c r="E144" s="53">
        <v>0.13900000000000001</v>
      </c>
      <c r="F144" s="53">
        <v>0.14000000000000001</v>
      </c>
      <c r="G144" s="32"/>
      <c r="H144" s="32"/>
      <c r="I144" s="30">
        <v>0.16466666666666699</v>
      </c>
      <c r="J144" s="45" t="s">
        <v>74</v>
      </c>
    </row>
    <row r="145" spans="1:10" ht="20" customHeight="1" x14ac:dyDescent="0.2">
      <c r="A145" s="11">
        <v>1047</v>
      </c>
      <c r="B145" s="22" t="s">
        <v>46</v>
      </c>
      <c r="C145" s="23" t="s">
        <v>75</v>
      </c>
      <c r="D145" s="36">
        <v>0.115</v>
      </c>
      <c r="E145" s="36">
        <v>0.11700000000000001</v>
      </c>
      <c r="F145" s="34">
        <v>0.22500000000000001</v>
      </c>
      <c r="G145" s="25">
        <v>0.58100900578718895</v>
      </c>
      <c r="H145" s="25">
        <v>0.60664175604250603</v>
      </c>
      <c r="I145" s="24">
        <v>0.15233333333333299</v>
      </c>
      <c r="J145" s="11" t="s">
        <v>71</v>
      </c>
    </row>
    <row r="146" spans="1:10" ht="20" customHeight="1" x14ac:dyDescent="0.2">
      <c r="A146" s="11">
        <v>1047</v>
      </c>
      <c r="B146" s="11" t="s">
        <v>46</v>
      </c>
      <c r="C146" s="26" t="s">
        <v>76</v>
      </c>
      <c r="D146" s="36">
        <v>0.129</v>
      </c>
      <c r="E146" s="36">
        <v>0.11600000000000001</v>
      </c>
      <c r="F146" s="36">
        <v>0.113</v>
      </c>
      <c r="G146" s="22"/>
      <c r="H146" s="22"/>
      <c r="I146" s="24">
        <v>0.119333333333333</v>
      </c>
      <c r="J146" s="11" t="s">
        <v>71</v>
      </c>
    </row>
    <row r="147" spans="1:10" ht="20" customHeight="1" x14ac:dyDescent="0.2">
      <c r="A147" s="28">
        <v>1047</v>
      </c>
      <c r="B147" s="28" t="s">
        <v>46</v>
      </c>
      <c r="C147" s="29" t="s">
        <v>79</v>
      </c>
      <c r="D147" s="53">
        <v>0.126</v>
      </c>
      <c r="E147" s="53">
        <v>0.126</v>
      </c>
      <c r="F147" s="53">
        <v>0.14599999999999999</v>
      </c>
      <c r="G147" s="32"/>
      <c r="H147" s="32"/>
      <c r="I147" s="30">
        <v>0.13266666666666699</v>
      </c>
      <c r="J147" s="28" t="s">
        <v>71</v>
      </c>
    </row>
    <row r="148" spans="1:10" ht="20" customHeight="1" x14ac:dyDescent="0.2">
      <c r="A148" s="11">
        <v>1048</v>
      </c>
      <c r="B148" s="22" t="s">
        <v>47</v>
      </c>
      <c r="C148" s="23" t="s">
        <v>75</v>
      </c>
      <c r="D148" s="36">
        <v>0.13400000000000001</v>
      </c>
      <c r="E148" s="36">
        <v>0.123</v>
      </c>
      <c r="F148" s="36">
        <v>0.161</v>
      </c>
      <c r="G148" s="25">
        <v>0.46296881526876499</v>
      </c>
      <c r="H148" s="25">
        <v>0.498042210364883</v>
      </c>
      <c r="I148" s="24">
        <v>0.139333333333333</v>
      </c>
      <c r="J148" s="11" t="s">
        <v>71</v>
      </c>
    </row>
    <row r="149" spans="1:10" ht="20" customHeight="1" x14ac:dyDescent="0.2">
      <c r="A149" s="11">
        <v>1048</v>
      </c>
      <c r="B149" s="11" t="s">
        <v>47</v>
      </c>
      <c r="C149" s="26" t="s">
        <v>76</v>
      </c>
      <c r="D149" s="36">
        <v>0.14699999999999999</v>
      </c>
      <c r="E149" s="36">
        <v>0.12</v>
      </c>
      <c r="F149" s="36">
        <v>0.112</v>
      </c>
      <c r="G149" s="22"/>
      <c r="H149" s="22"/>
      <c r="I149" s="24">
        <v>0.12633333333333299</v>
      </c>
      <c r="J149" s="11" t="s">
        <v>71</v>
      </c>
    </row>
    <row r="150" spans="1:10" ht="20" customHeight="1" x14ac:dyDescent="0.2">
      <c r="A150" s="28">
        <v>1048</v>
      </c>
      <c r="B150" s="28" t="s">
        <v>47</v>
      </c>
      <c r="C150" s="29" t="s">
        <v>79</v>
      </c>
      <c r="D150" s="53">
        <v>0.107</v>
      </c>
      <c r="E150" s="53">
        <v>0.13200000000000001</v>
      </c>
      <c r="F150" s="53">
        <v>0.125</v>
      </c>
      <c r="G150" s="32"/>
      <c r="H150" s="32"/>
      <c r="I150" s="30">
        <v>0.121333333333333</v>
      </c>
      <c r="J150" s="28" t="s">
        <v>71</v>
      </c>
    </row>
    <row r="151" spans="1:10" ht="20" customHeight="1" x14ac:dyDescent="0.2">
      <c r="A151" s="11">
        <v>1049</v>
      </c>
      <c r="B151" s="22" t="s">
        <v>48</v>
      </c>
      <c r="C151" s="23" t="s">
        <v>75</v>
      </c>
      <c r="D151" s="46">
        <v>1.0669999999999999</v>
      </c>
      <c r="E151" s="43">
        <v>0.93600000000000005</v>
      </c>
      <c r="F151" s="46">
        <v>1.034</v>
      </c>
      <c r="G151" s="25">
        <v>1.6404354195007799E-6</v>
      </c>
      <c r="H151" s="25">
        <v>1.4558864348069499E-5</v>
      </c>
      <c r="I151" s="24">
        <v>1.01233333333333</v>
      </c>
      <c r="J151" s="11" t="s">
        <v>71</v>
      </c>
    </row>
    <row r="152" spans="1:10" ht="20" customHeight="1" x14ac:dyDescent="0.2">
      <c r="A152" s="11">
        <v>1049</v>
      </c>
      <c r="B152" s="11" t="s">
        <v>48</v>
      </c>
      <c r="C152" s="26" t="s">
        <v>76</v>
      </c>
      <c r="D152" s="34">
        <v>0.23100000000000001</v>
      </c>
      <c r="E152" s="36">
        <v>0.17599999999999999</v>
      </c>
      <c r="F152" s="34">
        <v>0.21199999999999999</v>
      </c>
      <c r="G152" s="22"/>
      <c r="H152" s="22"/>
      <c r="I152" s="24">
        <v>0.20633333333333301</v>
      </c>
      <c r="J152" s="48" t="s">
        <v>74</v>
      </c>
    </row>
    <row r="153" spans="1:10" ht="20" customHeight="1" x14ac:dyDescent="0.2">
      <c r="A153" s="28">
        <v>1049</v>
      </c>
      <c r="B153" s="28" t="s">
        <v>48</v>
      </c>
      <c r="C153" s="29" t="s">
        <v>79</v>
      </c>
      <c r="D153" s="64">
        <v>0.88800000000000001</v>
      </c>
      <c r="E153" s="55">
        <v>0.92900000000000005</v>
      </c>
      <c r="F153" s="55">
        <v>0.85599999999999998</v>
      </c>
      <c r="G153" s="32"/>
      <c r="H153" s="32"/>
      <c r="I153" s="30">
        <v>0.89100000000000001</v>
      </c>
      <c r="J153" s="28" t="s">
        <v>72</v>
      </c>
    </row>
    <row r="154" spans="1:10" ht="20" customHeight="1" x14ac:dyDescent="0.2">
      <c r="A154" s="11">
        <v>1050</v>
      </c>
      <c r="B154" s="22" t="s">
        <v>49</v>
      </c>
      <c r="C154" s="23" t="s">
        <v>75</v>
      </c>
      <c r="D154" s="24">
        <v>1.3460000000000001</v>
      </c>
      <c r="E154" s="41">
        <v>0.83499999999999996</v>
      </c>
      <c r="F154" s="47">
        <v>1.075</v>
      </c>
      <c r="G154" s="25">
        <v>0.51648598370010301</v>
      </c>
      <c r="H154" s="25">
        <v>0.547320967801601</v>
      </c>
      <c r="I154" s="24">
        <v>1.0853333333333299</v>
      </c>
      <c r="J154" s="11" t="s">
        <v>71</v>
      </c>
    </row>
    <row r="155" spans="1:10" ht="20" customHeight="1" x14ac:dyDescent="0.2">
      <c r="A155" s="11">
        <v>1050</v>
      </c>
      <c r="B155" s="11" t="s">
        <v>49</v>
      </c>
      <c r="C155" s="26" t="s">
        <v>76</v>
      </c>
      <c r="D155" s="24">
        <v>1.234</v>
      </c>
      <c r="E155" s="24">
        <v>1.24</v>
      </c>
      <c r="F155" s="24">
        <v>1.2070000000000001</v>
      </c>
      <c r="G155" s="22"/>
      <c r="H155" s="22"/>
      <c r="I155" s="24">
        <v>1.2270000000000001</v>
      </c>
      <c r="J155" s="11" t="s">
        <v>71</v>
      </c>
    </row>
    <row r="156" spans="1:10" ht="20" customHeight="1" x14ac:dyDescent="0.2">
      <c r="A156" s="28">
        <v>1050</v>
      </c>
      <c r="B156" s="28" t="s">
        <v>49</v>
      </c>
      <c r="C156" s="29" t="s">
        <v>79</v>
      </c>
      <c r="D156" s="30">
        <v>1.2130000000000001</v>
      </c>
      <c r="E156" s="30">
        <v>1.22</v>
      </c>
      <c r="F156" s="30">
        <v>1.151</v>
      </c>
      <c r="G156" s="32"/>
      <c r="H156" s="32"/>
      <c r="I156" s="30">
        <v>1.1946666666666701</v>
      </c>
      <c r="J156" s="28" t="s">
        <v>71</v>
      </c>
    </row>
    <row r="157" spans="1:10" ht="20" customHeight="1" x14ac:dyDescent="0.2">
      <c r="A157" s="11">
        <v>1051</v>
      </c>
      <c r="B157" s="22" t="s">
        <v>50</v>
      </c>
      <c r="C157" s="23" t="s">
        <v>75</v>
      </c>
      <c r="D157" s="34">
        <v>0.2</v>
      </c>
      <c r="E157" s="36">
        <v>0.13500000000000001</v>
      </c>
      <c r="F157" s="36">
        <v>0.14000000000000001</v>
      </c>
      <c r="G157" s="25">
        <v>1.0301946882894001E-8</v>
      </c>
      <c r="H157" s="25">
        <v>3.65719114342738E-7</v>
      </c>
      <c r="I157" s="24">
        <v>0.15833333333333299</v>
      </c>
      <c r="J157" s="11" t="s">
        <v>72</v>
      </c>
    </row>
    <row r="158" spans="1:10" ht="20" customHeight="1" x14ac:dyDescent="0.2">
      <c r="A158" s="11">
        <v>1051</v>
      </c>
      <c r="B158" s="11" t="s">
        <v>50</v>
      </c>
      <c r="C158" s="26" t="s">
        <v>76</v>
      </c>
      <c r="D158" s="47">
        <v>1.0840000000000001</v>
      </c>
      <c r="E158" s="47">
        <v>1.06</v>
      </c>
      <c r="F158" s="47">
        <v>1.0680000000000001</v>
      </c>
      <c r="G158" s="22"/>
      <c r="H158" s="22"/>
      <c r="I158" s="24">
        <v>1.07066666666667</v>
      </c>
      <c r="J158" s="11" t="s">
        <v>71</v>
      </c>
    </row>
    <row r="159" spans="1:10" ht="20" customHeight="1" x14ac:dyDescent="0.2">
      <c r="A159" s="28">
        <v>1051</v>
      </c>
      <c r="B159" s="28" t="s">
        <v>50</v>
      </c>
      <c r="C159" s="29" t="s">
        <v>79</v>
      </c>
      <c r="D159" s="31">
        <v>1.077</v>
      </c>
      <c r="E159" s="49">
        <v>1.0489999999999999</v>
      </c>
      <c r="F159" s="31">
        <v>1.0429999999999999</v>
      </c>
      <c r="G159" s="32"/>
      <c r="H159" s="32"/>
      <c r="I159" s="30">
        <v>1.05633333333333</v>
      </c>
      <c r="J159" s="28" t="s">
        <v>71</v>
      </c>
    </row>
    <row r="160" spans="1:10" ht="20" customHeight="1" x14ac:dyDescent="0.2">
      <c r="A160" s="11">
        <v>1052</v>
      </c>
      <c r="B160" s="22" t="s">
        <v>51</v>
      </c>
      <c r="C160" s="23" t="s">
        <v>75</v>
      </c>
      <c r="D160" s="41">
        <v>0.89700000000000002</v>
      </c>
      <c r="E160" s="43">
        <v>0.88600000000000001</v>
      </c>
      <c r="F160" s="43">
        <v>0.94099999999999995</v>
      </c>
      <c r="G160" s="25">
        <v>1.28025056351077E-7</v>
      </c>
      <c r="H160" s="25">
        <v>3.0299263336421599E-6</v>
      </c>
      <c r="I160" s="24">
        <v>0.90800000000000003</v>
      </c>
      <c r="J160" s="11" t="s">
        <v>71</v>
      </c>
    </row>
    <row r="161" spans="1:10" ht="20" customHeight="1" x14ac:dyDescent="0.2">
      <c r="A161" s="11">
        <v>1052</v>
      </c>
      <c r="B161" s="11" t="s">
        <v>51</v>
      </c>
      <c r="C161" s="26" t="s">
        <v>76</v>
      </c>
      <c r="D161" s="33">
        <v>0.30599999999999999</v>
      </c>
      <c r="E161" s="33">
        <v>0.26200000000000001</v>
      </c>
      <c r="F161" s="33">
        <v>0.316</v>
      </c>
      <c r="G161" s="22"/>
      <c r="H161" s="22"/>
      <c r="I161" s="24">
        <v>0.29466666666666702</v>
      </c>
      <c r="J161" s="48" t="s">
        <v>72</v>
      </c>
    </row>
    <row r="162" spans="1:10" ht="20" customHeight="1" x14ac:dyDescent="0.2">
      <c r="A162" s="28">
        <v>1052</v>
      </c>
      <c r="B162" s="28" t="s">
        <v>51</v>
      </c>
      <c r="C162" s="29" t="s">
        <v>79</v>
      </c>
      <c r="D162" s="55">
        <v>0.93700000000000006</v>
      </c>
      <c r="E162" s="55">
        <v>0.90500000000000003</v>
      </c>
      <c r="F162" s="55">
        <v>0.91500000000000004</v>
      </c>
      <c r="G162" s="32"/>
      <c r="H162" s="32"/>
      <c r="I162" s="30">
        <v>0.91900000000000004</v>
      </c>
      <c r="J162" s="28" t="s">
        <v>71</v>
      </c>
    </row>
    <row r="163" spans="1:10" ht="20" customHeight="1" x14ac:dyDescent="0.2">
      <c r="A163" s="11">
        <v>1053</v>
      </c>
      <c r="B163" s="22" t="s">
        <v>52</v>
      </c>
      <c r="C163" s="23" t="s">
        <v>75</v>
      </c>
      <c r="D163" s="52">
        <v>0.495</v>
      </c>
      <c r="E163" s="54">
        <v>0.438</v>
      </c>
      <c r="F163" s="54">
        <v>0.38500000000000001</v>
      </c>
      <c r="G163" s="25">
        <v>3.7516821680434398E-5</v>
      </c>
      <c r="H163" s="25">
        <v>1.2107701542322E-4</v>
      </c>
      <c r="I163" s="24">
        <v>0.43933333333333302</v>
      </c>
      <c r="J163" s="11" t="s">
        <v>74</v>
      </c>
    </row>
    <row r="164" spans="1:10" ht="20" customHeight="1" x14ac:dyDescent="0.2">
      <c r="A164" s="11">
        <v>1053</v>
      </c>
      <c r="B164" s="11" t="s">
        <v>52</v>
      </c>
      <c r="C164" s="26" t="s">
        <v>76</v>
      </c>
      <c r="D164" s="43">
        <v>0.93400000000000005</v>
      </c>
      <c r="E164" s="46">
        <v>0.94599999999999995</v>
      </c>
      <c r="F164" s="47">
        <v>1.0569999999999999</v>
      </c>
      <c r="G164" s="22"/>
      <c r="H164" s="22"/>
      <c r="I164" s="24">
        <v>0.97899999999999998</v>
      </c>
      <c r="J164" s="56" t="s">
        <v>71</v>
      </c>
    </row>
    <row r="165" spans="1:10" ht="20" customHeight="1" x14ac:dyDescent="0.2">
      <c r="A165" s="28">
        <v>1053</v>
      </c>
      <c r="B165" s="28" t="s">
        <v>52</v>
      </c>
      <c r="C165" s="29" t="s">
        <v>79</v>
      </c>
      <c r="D165" s="64">
        <v>0.83799999999999997</v>
      </c>
      <c r="E165" s="64">
        <v>0.83199999999999996</v>
      </c>
      <c r="F165" s="64">
        <v>0.80100000000000005</v>
      </c>
      <c r="G165" s="32"/>
      <c r="H165" s="32"/>
      <c r="I165" s="30">
        <v>0.82366666666666699</v>
      </c>
      <c r="J165" s="28" t="s">
        <v>72</v>
      </c>
    </row>
    <row r="166" spans="1:10" ht="20" customHeight="1" x14ac:dyDescent="0.2">
      <c r="A166" s="11">
        <v>1054</v>
      </c>
      <c r="B166" s="22" t="s">
        <v>53</v>
      </c>
      <c r="C166" s="23" t="s">
        <v>75</v>
      </c>
      <c r="D166" s="33">
        <v>0.28499999999999998</v>
      </c>
      <c r="E166" s="34">
        <v>0.26800000000000002</v>
      </c>
      <c r="F166" s="34">
        <v>0.24299999999999999</v>
      </c>
      <c r="G166" s="25">
        <v>9.6019907416308397E-5</v>
      </c>
      <c r="H166" s="25">
        <v>2.7269653706231601E-4</v>
      </c>
      <c r="I166" s="24">
        <v>0.26533333333333298</v>
      </c>
      <c r="J166" s="11" t="s">
        <v>72</v>
      </c>
    </row>
    <row r="167" spans="1:10" ht="20" customHeight="1" x14ac:dyDescent="0.2">
      <c r="A167" s="11">
        <v>1054</v>
      </c>
      <c r="B167" s="11" t="s">
        <v>53</v>
      </c>
      <c r="C167" s="26" t="s">
        <v>76</v>
      </c>
      <c r="D167" s="51">
        <v>0.68100000000000005</v>
      </c>
      <c r="E167" s="42">
        <v>0.747</v>
      </c>
      <c r="F167" s="43">
        <v>0.873</v>
      </c>
      <c r="G167" s="22"/>
      <c r="H167" s="22"/>
      <c r="I167" s="24">
        <v>0.76700000000000002</v>
      </c>
      <c r="J167" s="11" t="s">
        <v>71</v>
      </c>
    </row>
    <row r="168" spans="1:10" ht="20" customHeight="1" x14ac:dyDescent="0.2">
      <c r="A168" s="28">
        <v>1054</v>
      </c>
      <c r="B168" s="28" t="s">
        <v>53</v>
      </c>
      <c r="C168" s="29" t="s">
        <v>79</v>
      </c>
      <c r="D168" s="59">
        <v>0.79300000000000004</v>
      </c>
      <c r="E168" s="57">
        <v>0.71299999999999997</v>
      </c>
      <c r="F168" s="59">
        <v>0.73799999999999999</v>
      </c>
      <c r="G168" s="32"/>
      <c r="H168" s="32"/>
      <c r="I168" s="30">
        <v>0.748</v>
      </c>
      <c r="J168" s="28" t="s">
        <v>71</v>
      </c>
    </row>
    <row r="169" spans="1:10" ht="20" customHeight="1" x14ac:dyDescent="0.2">
      <c r="A169" s="11">
        <v>1055</v>
      </c>
      <c r="B169" s="22" t="s">
        <v>54</v>
      </c>
      <c r="C169" s="23" t="s">
        <v>75</v>
      </c>
      <c r="D169" s="36">
        <v>0.14000000000000001</v>
      </c>
      <c r="E169" s="34">
        <v>0.192</v>
      </c>
      <c r="F169" s="36">
        <v>0.113</v>
      </c>
      <c r="G169" s="25">
        <v>0.36783869347055598</v>
      </c>
      <c r="H169" s="25">
        <v>0.40807105056889798</v>
      </c>
      <c r="I169" s="24">
        <v>0.14833333333333301</v>
      </c>
      <c r="J169" s="11" t="s">
        <v>71</v>
      </c>
    </row>
    <row r="170" spans="1:10" ht="20" customHeight="1" x14ac:dyDescent="0.2">
      <c r="A170" s="11">
        <v>1055</v>
      </c>
      <c r="B170" s="11" t="s">
        <v>54</v>
      </c>
      <c r="C170" s="26" t="s">
        <v>76</v>
      </c>
      <c r="D170" s="36">
        <v>0.113</v>
      </c>
      <c r="E170" s="36">
        <v>0.128</v>
      </c>
      <c r="F170" s="36">
        <v>0.112</v>
      </c>
      <c r="G170" s="22"/>
      <c r="H170" s="22"/>
      <c r="I170" s="24">
        <v>0.117666666666667</v>
      </c>
      <c r="J170" s="11" t="s">
        <v>71</v>
      </c>
    </row>
    <row r="171" spans="1:10" ht="20" customHeight="1" x14ac:dyDescent="0.2">
      <c r="A171" s="28">
        <v>1055</v>
      </c>
      <c r="B171" s="28" t="s">
        <v>54</v>
      </c>
      <c r="C171" s="29" t="s">
        <v>79</v>
      </c>
      <c r="D171" s="53">
        <v>0.11700000000000001</v>
      </c>
      <c r="E171" s="53">
        <v>0.16300000000000001</v>
      </c>
      <c r="F171" s="53">
        <v>0.17100000000000001</v>
      </c>
      <c r="G171" s="32"/>
      <c r="H171" s="32"/>
      <c r="I171" s="30">
        <v>0.15033333333333301</v>
      </c>
      <c r="J171" s="28" t="s">
        <v>71</v>
      </c>
    </row>
    <row r="172" spans="1:10" ht="20" customHeight="1" x14ac:dyDescent="0.2">
      <c r="A172" s="11">
        <v>1056</v>
      </c>
      <c r="B172" s="22" t="s">
        <v>55</v>
      </c>
      <c r="C172" s="23" t="s">
        <v>75</v>
      </c>
      <c r="D172" s="36">
        <v>0.153</v>
      </c>
      <c r="E172" s="36">
        <v>0.153</v>
      </c>
      <c r="F172" s="36">
        <v>0.13700000000000001</v>
      </c>
      <c r="G172" s="25">
        <v>4.7212890600115403E-4</v>
      </c>
      <c r="H172" s="25">
        <v>1.0813274943897401E-3</v>
      </c>
      <c r="I172" s="24">
        <v>0.147666666666667</v>
      </c>
      <c r="J172" s="11" t="s">
        <v>72</v>
      </c>
    </row>
    <row r="173" spans="1:10" ht="20" customHeight="1" x14ac:dyDescent="0.2">
      <c r="A173" s="11">
        <v>1056</v>
      </c>
      <c r="B173" s="11" t="s">
        <v>55</v>
      </c>
      <c r="C173" s="26" t="s">
        <v>76</v>
      </c>
      <c r="D173" s="34">
        <v>0.21299999999999999</v>
      </c>
      <c r="E173" s="34">
        <v>0.21</v>
      </c>
      <c r="F173" s="34">
        <v>0.20100000000000001</v>
      </c>
      <c r="G173" s="22"/>
      <c r="H173" s="22"/>
      <c r="I173" s="24">
        <v>0.20799999999999999</v>
      </c>
      <c r="J173" s="11" t="s">
        <v>72</v>
      </c>
    </row>
    <row r="174" spans="1:10" ht="20" customHeight="1" x14ac:dyDescent="0.2">
      <c r="A174" s="28">
        <v>1056</v>
      </c>
      <c r="B174" s="28" t="s">
        <v>55</v>
      </c>
      <c r="C174" s="29" t="s">
        <v>79</v>
      </c>
      <c r="D174" s="61">
        <v>0.41399999999999998</v>
      </c>
      <c r="E174" s="39">
        <v>0.30499999999999999</v>
      </c>
      <c r="F174" s="61">
        <v>0.372</v>
      </c>
      <c r="G174" s="32"/>
      <c r="H174" s="32"/>
      <c r="I174" s="30">
        <v>0.36366666666666703</v>
      </c>
      <c r="J174" s="28" t="s">
        <v>71</v>
      </c>
    </row>
    <row r="175" spans="1:10" ht="20" customHeight="1" x14ac:dyDescent="0.2">
      <c r="A175" s="11">
        <v>1057</v>
      </c>
      <c r="B175" s="22" t="s">
        <v>56</v>
      </c>
      <c r="C175" s="23" t="s">
        <v>75</v>
      </c>
      <c r="D175" s="34">
        <v>0.19800000000000001</v>
      </c>
      <c r="E175" s="34">
        <v>0.19</v>
      </c>
      <c r="F175" s="34">
        <v>0.217</v>
      </c>
      <c r="G175" s="25">
        <v>3.1735991191475001E-5</v>
      </c>
      <c r="H175" s="25">
        <v>1.07297874980701E-4</v>
      </c>
      <c r="I175" s="24">
        <v>0.20166666666666699</v>
      </c>
      <c r="J175" s="11" t="s">
        <v>72</v>
      </c>
    </row>
    <row r="176" spans="1:10" ht="20" customHeight="1" x14ac:dyDescent="0.2">
      <c r="A176" s="11">
        <v>1057</v>
      </c>
      <c r="B176" s="11" t="s">
        <v>56</v>
      </c>
      <c r="C176" s="26" t="s">
        <v>76</v>
      </c>
      <c r="D176" s="51">
        <v>0.64</v>
      </c>
      <c r="E176" s="42">
        <v>0.69599999999999995</v>
      </c>
      <c r="F176" s="41">
        <v>0.80900000000000005</v>
      </c>
      <c r="G176" s="22"/>
      <c r="H176" s="22"/>
      <c r="I176" s="24">
        <v>0.71499999999999997</v>
      </c>
      <c r="J176" s="11" t="s">
        <v>71</v>
      </c>
    </row>
    <row r="177" spans="1:10" ht="20" customHeight="1" x14ac:dyDescent="0.2">
      <c r="A177" s="28">
        <v>1057</v>
      </c>
      <c r="B177" s="28" t="s">
        <v>56</v>
      </c>
      <c r="C177" s="29" t="s">
        <v>79</v>
      </c>
      <c r="D177" s="58">
        <v>0.65300000000000002</v>
      </c>
      <c r="E177" s="58">
        <v>0.64300000000000002</v>
      </c>
      <c r="F177" s="57">
        <v>0.64600000000000002</v>
      </c>
      <c r="G177" s="32"/>
      <c r="H177" s="32"/>
      <c r="I177" s="30">
        <v>0.64733333333333298</v>
      </c>
      <c r="J177" s="28" t="s">
        <v>71</v>
      </c>
    </row>
    <row r="178" spans="1:10" ht="20" customHeight="1" x14ac:dyDescent="0.2">
      <c r="A178" s="11">
        <v>1058</v>
      </c>
      <c r="B178" s="22" t="s">
        <v>57</v>
      </c>
      <c r="C178" s="23" t="s">
        <v>75</v>
      </c>
      <c r="D178" s="51">
        <v>0.68</v>
      </c>
      <c r="E178" s="50">
        <v>0.60599999999999998</v>
      </c>
      <c r="F178" s="51">
        <v>0.69399999999999995</v>
      </c>
      <c r="G178" s="25">
        <v>1.15562682377691E-4</v>
      </c>
      <c r="H178" s="25">
        <v>3.1557501726215602E-4</v>
      </c>
      <c r="I178" s="24">
        <v>0.66</v>
      </c>
      <c r="J178" s="11" t="s">
        <v>74</v>
      </c>
    </row>
    <row r="179" spans="1:10" ht="20" customHeight="1" x14ac:dyDescent="0.2">
      <c r="A179" s="11">
        <v>1058</v>
      </c>
      <c r="B179" s="11" t="s">
        <v>57</v>
      </c>
      <c r="C179" s="26" t="s">
        <v>76</v>
      </c>
      <c r="D179" s="46">
        <v>0.97299999999999998</v>
      </c>
      <c r="E179" s="46">
        <v>0.97899999999999998</v>
      </c>
      <c r="F179" s="46">
        <v>0.99399999999999999</v>
      </c>
      <c r="G179" s="22"/>
      <c r="H179" s="22"/>
      <c r="I179" s="24">
        <v>0.98199999999999998</v>
      </c>
      <c r="J179" s="56" t="s">
        <v>71</v>
      </c>
    </row>
    <row r="180" spans="1:10" ht="20" customHeight="1" x14ac:dyDescent="0.2">
      <c r="A180" s="28">
        <v>1058</v>
      </c>
      <c r="B180" s="28" t="s">
        <v>57</v>
      </c>
      <c r="C180" s="29" t="s">
        <v>79</v>
      </c>
      <c r="D180" s="64">
        <v>0.89200000000000002</v>
      </c>
      <c r="E180" s="55">
        <v>0.91700000000000004</v>
      </c>
      <c r="F180" s="64">
        <v>0.83399999999999996</v>
      </c>
      <c r="G180" s="32"/>
      <c r="H180" s="32"/>
      <c r="I180" s="30">
        <v>0.88100000000000001</v>
      </c>
      <c r="J180" s="28" t="s">
        <v>72</v>
      </c>
    </row>
    <row r="181" spans="1:10" ht="20" customHeight="1" x14ac:dyDescent="0.2">
      <c r="A181" s="11">
        <v>1059</v>
      </c>
      <c r="B181" s="22" t="s">
        <v>58</v>
      </c>
      <c r="C181" s="23" t="s">
        <v>75</v>
      </c>
      <c r="D181" s="33">
        <v>0.311</v>
      </c>
      <c r="E181" s="33">
        <v>0.27700000000000002</v>
      </c>
      <c r="F181" s="34">
        <v>0.26</v>
      </c>
      <c r="G181" s="25">
        <v>1.38943540922153E-4</v>
      </c>
      <c r="H181" s="25">
        <v>3.6537005205455002E-4</v>
      </c>
      <c r="I181" s="24">
        <v>0.28266666666666701</v>
      </c>
      <c r="J181" s="11" t="s">
        <v>72</v>
      </c>
    </row>
    <row r="182" spans="1:10" ht="20" customHeight="1" x14ac:dyDescent="0.2">
      <c r="A182" s="11">
        <v>1059</v>
      </c>
      <c r="B182" s="11" t="s">
        <v>58</v>
      </c>
      <c r="C182" s="26" t="s">
        <v>76</v>
      </c>
      <c r="D182" s="50">
        <v>0.56299999999999994</v>
      </c>
      <c r="E182" s="51">
        <v>0.59499999999999997</v>
      </c>
      <c r="F182" s="41">
        <v>0.625</v>
      </c>
      <c r="G182" s="22"/>
      <c r="H182" s="22"/>
      <c r="I182" s="24">
        <v>0.59433333333333305</v>
      </c>
      <c r="J182" s="11" t="s">
        <v>71</v>
      </c>
    </row>
    <row r="183" spans="1:10" ht="20" customHeight="1" x14ac:dyDescent="0.2">
      <c r="A183" s="28">
        <v>1059</v>
      </c>
      <c r="B183" s="28" t="s">
        <v>58</v>
      </c>
      <c r="C183" s="29" t="s">
        <v>79</v>
      </c>
      <c r="D183" s="59">
        <v>0.75700000000000001</v>
      </c>
      <c r="E183" s="58">
        <v>0.61599999999999999</v>
      </c>
      <c r="F183" s="57">
        <v>0.65100000000000002</v>
      </c>
      <c r="G183" s="32"/>
      <c r="H183" s="32"/>
      <c r="I183" s="30">
        <v>0.67466666666666697</v>
      </c>
      <c r="J183" s="28" t="s">
        <v>71</v>
      </c>
    </row>
    <row r="184" spans="1:10" ht="20" customHeight="1" x14ac:dyDescent="0.2">
      <c r="A184" s="11">
        <v>1060</v>
      </c>
      <c r="B184" s="22" t="s">
        <v>59</v>
      </c>
      <c r="C184" s="23" t="s">
        <v>75</v>
      </c>
      <c r="D184" s="54">
        <v>0.437</v>
      </c>
      <c r="E184" s="54">
        <v>0.42099999999999999</v>
      </c>
      <c r="F184" s="54">
        <v>0.39500000000000002</v>
      </c>
      <c r="G184" s="25">
        <v>9.5293063516770806E-5</v>
      </c>
      <c r="H184" s="25">
        <v>2.7269653706231601E-4</v>
      </c>
      <c r="I184" s="24">
        <v>0.41766666666666702</v>
      </c>
      <c r="J184" s="11" t="s">
        <v>72</v>
      </c>
    </row>
    <row r="185" spans="1:10" ht="20" customHeight="1" x14ac:dyDescent="0.2">
      <c r="A185" s="11">
        <v>1060</v>
      </c>
      <c r="B185" s="11" t="s">
        <v>59</v>
      </c>
      <c r="C185" s="26" t="s">
        <v>76</v>
      </c>
      <c r="D185" s="41">
        <v>0.82899999999999996</v>
      </c>
      <c r="E185" s="43">
        <v>0.84299999999999997</v>
      </c>
      <c r="F185" s="46">
        <v>0.996</v>
      </c>
      <c r="G185" s="22"/>
      <c r="H185" s="22"/>
      <c r="I185" s="24">
        <v>0.88933333333333298</v>
      </c>
      <c r="J185" s="11" t="s">
        <v>71</v>
      </c>
    </row>
    <row r="186" spans="1:10" ht="20" customHeight="1" x14ac:dyDescent="0.2">
      <c r="A186" s="28">
        <v>1060</v>
      </c>
      <c r="B186" s="28" t="s">
        <v>59</v>
      </c>
      <c r="C186" s="29" t="s">
        <v>79</v>
      </c>
      <c r="D186" s="64">
        <v>0.872</v>
      </c>
      <c r="E186" s="55">
        <v>0.90600000000000003</v>
      </c>
      <c r="F186" s="64">
        <v>0.83599999999999997</v>
      </c>
      <c r="G186" s="32"/>
      <c r="H186" s="32"/>
      <c r="I186" s="30">
        <v>0.87133333333333296</v>
      </c>
      <c r="J186" s="28" t="s">
        <v>71</v>
      </c>
    </row>
    <row r="187" spans="1:10" ht="20" customHeight="1" x14ac:dyDescent="0.2">
      <c r="A187" s="11">
        <v>1061</v>
      </c>
      <c r="B187" s="22" t="s">
        <v>60</v>
      </c>
      <c r="C187" s="23" t="s">
        <v>75</v>
      </c>
      <c r="D187" s="34">
        <v>0.21199999999999999</v>
      </c>
      <c r="E187" s="34">
        <v>0.20100000000000001</v>
      </c>
      <c r="F187" s="36">
        <v>0.17699999999999999</v>
      </c>
      <c r="G187" s="25">
        <v>3.54491656383378E-6</v>
      </c>
      <c r="H187" s="25">
        <v>2.2880825093836198E-5</v>
      </c>
      <c r="I187" s="24">
        <v>0.19666666666666699</v>
      </c>
      <c r="J187" s="11" t="s">
        <v>72</v>
      </c>
    </row>
    <row r="188" spans="1:10" ht="20" customHeight="1" x14ac:dyDescent="0.2">
      <c r="A188" s="11">
        <v>1061</v>
      </c>
      <c r="B188" s="11" t="s">
        <v>60</v>
      </c>
      <c r="C188" s="26" t="s">
        <v>76</v>
      </c>
      <c r="D188" s="50">
        <v>0.60099999999999998</v>
      </c>
      <c r="E188" s="42">
        <v>0.68300000000000005</v>
      </c>
      <c r="F188" s="41">
        <v>0.70199999999999996</v>
      </c>
      <c r="G188" s="22"/>
      <c r="H188" s="22"/>
      <c r="I188" s="24">
        <v>0.66200000000000003</v>
      </c>
      <c r="J188" s="11" t="s">
        <v>71</v>
      </c>
    </row>
    <row r="189" spans="1:10" ht="20" customHeight="1" x14ac:dyDescent="0.2">
      <c r="A189" s="28">
        <v>1061</v>
      </c>
      <c r="B189" s="28" t="s">
        <v>60</v>
      </c>
      <c r="C189" s="29" t="s">
        <v>79</v>
      </c>
      <c r="D189" s="58">
        <v>0.64500000000000002</v>
      </c>
      <c r="E189" s="58">
        <v>0.63800000000000001</v>
      </c>
      <c r="F189" s="57">
        <v>0.64700000000000002</v>
      </c>
      <c r="G189" s="32"/>
      <c r="H189" s="32"/>
      <c r="I189" s="30">
        <v>0.64333333333333298</v>
      </c>
      <c r="J189" s="28" t="s">
        <v>71</v>
      </c>
    </row>
    <row r="190" spans="1:10" ht="20" customHeight="1" x14ac:dyDescent="0.2">
      <c r="A190" s="11">
        <v>1062</v>
      </c>
      <c r="B190" s="22" t="s">
        <v>61</v>
      </c>
      <c r="C190" s="23" t="s">
        <v>75</v>
      </c>
      <c r="D190" s="36">
        <v>0.14399999999999999</v>
      </c>
      <c r="E190" s="36">
        <v>0.14899999999999999</v>
      </c>
      <c r="F190" s="36">
        <v>0.14599999999999999</v>
      </c>
      <c r="G190" s="25">
        <v>9.1244804589651202E-4</v>
      </c>
      <c r="H190" s="25">
        <v>1.7995503127403399E-3</v>
      </c>
      <c r="I190" s="24">
        <v>0.14633333333333301</v>
      </c>
      <c r="J190" s="11" t="s">
        <v>72</v>
      </c>
    </row>
    <row r="191" spans="1:10" ht="20" customHeight="1" x14ac:dyDescent="0.2">
      <c r="A191" s="11">
        <v>1062</v>
      </c>
      <c r="B191" s="11" t="s">
        <v>61</v>
      </c>
      <c r="C191" s="35" t="s">
        <v>79</v>
      </c>
      <c r="D191" s="36">
        <v>0.122</v>
      </c>
      <c r="E191" s="36">
        <v>0.14399999999999999</v>
      </c>
      <c r="F191" s="36">
        <v>0.13600000000000001</v>
      </c>
      <c r="G191" s="22"/>
      <c r="H191" s="22"/>
      <c r="I191" s="24">
        <v>0.13400000000000001</v>
      </c>
      <c r="J191" s="11" t="s">
        <v>72</v>
      </c>
    </row>
    <row r="192" spans="1:10" ht="20" customHeight="1" x14ac:dyDescent="0.2">
      <c r="A192" s="28">
        <v>1062</v>
      </c>
      <c r="B192" s="28" t="s">
        <v>61</v>
      </c>
      <c r="C192" s="37" t="s">
        <v>76</v>
      </c>
      <c r="D192" s="44">
        <v>0.20699999999999999</v>
      </c>
      <c r="E192" s="44">
        <v>0.20100000000000001</v>
      </c>
      <c r="F192" s="44">
        <v>0.24299999999999999</v>
      </c>
      <c r="G192" s="32"/>
      <c r="H192" s="32"/>
      <c r="I192" s="30">
        <v>0.217</v>
      </c>
      <c r="J192" s="40" t="s">
        <v>71</v>
      </c>
    </row>
    <row r="193" spans="1:10" ht="20" customHeight="1" x14ac:dyDescent="0.2">
      <c r="A193" s="11">
        <v>1063</v>
      </c>
      <c r="B193" s="22" t="s">
        <v>62</v>
      </c>
      <c r="C193" s="23" t="s">
        <v>75</v>
      </c>
      <c r="D193" s="36">
        <v>0.11899999999999999</v>
      </c>
      <c r="E193" s="36">
        <v>0.13200000000000001</v>
      </c>
      <c r="F193" s="36">
        <v>0.127</v>
      </c>
      <c r="G193" s="25">
        <v>0.104670540217249</v>
      </c>
      <c r="H193" s="25">
        <v>0.13512015191681201</v>
      </c>
      <c r="I193" s="24">
        <v>0.126</v>
      </c>
      <c r="J193" s="11" t="s">
        <v>71</v>
      </c>
    </row>
    <row r="194" spans="1:10" ht="20" customHeight="1" x14ac:dyDescent="0.2">
      <c r="A194" s="11">
        <v>1063</v>
      </c>
      <c r="B194" s="11" t="s">
        <v>62</v>
      </c>
      <c r="C194" s="26" t="s">
        <v>76</v>
      </c>
      <c r="D194" s="36">
        <v>0.13800000000000001</v>
      </c>
      <c r="E194" s="36">
        <v>0.128</v>
      </c>
      <c r="F194" s="36">
        <v>0.105</v>
      </c>
      <c r="G194" s="22"/>
      <c r="H194" s="22"/>
      <c r="I194" s="24">
        <v>0.12366666666666699</v>
      </c>
      <c r="J194" s="11" t="s">
        <v>71</v>
      </c>
    </row>
    <row r="195" spans="1:10" ht="20" customHeight="1" x14ac:dyDescent="0.2">
      <c r="A195" s="28">
        <v>1063</v>
      </c>
      <c r="B195" s="28" t="s">
        <v>62</v>
      </c>
      <c r="C195" s="29" t="s">
        <v>79</v>
      </c>
      <c r="D195" s="53">
        <v>0.13800000000000001</v>
      </c>
      <c r="E195" s="53">
        <v>0.155</v>
      </c>
      <c r="F195" s="44">
        <v>0.20300000000000001</v>
      </c>
      <c r="G195" s="32"/>
      <c r="H195" s="32"/>
      <c r="I195" s="30">
        <v>0.165333333333333</v>
      </c>
      <c r="J195" s="28" t="s">
        <v>71</v>
      </c>
    </row>
    <row r="196" spans="1:10" ht="20" customHeight="1" x14ac:dyDescent="0.2">
      <c r="A196" s="11">
        <v>1064</v>
      </c>
      <c r="B196" s="22" t="s">
        <v>63</v>
      </c>
      <c r="C196" s="23" t="s">
        <v>75</v>
      </c>
      <c r="D196" s="34">
        <v>0.20499999999999999</v>
      </c>
      <c r="E196" s="34">
        <v>0.222</v>
      </c>
      <c r="F196" s="34">
        <v>0.191</v>
      </c>
      <c r="G196" s="25">
        <v>1.40028963293758E-5</v>
      </c>
      <c r="H196" s="25">
        <v>5.5233646632537898E-5</v>
      </c>
      <c r="I196" s="24">
        <v>0.20599999999999999</v>
      </c>
      <c r="J196" s="11" t="s">
        <v>72</v>
      </c>
    </row>
    <row r="197" spans="1:10" ht="20" customHeight="1" x14ac:dyDescent="0.2">
      <c r="A197" s="11">
        <v>1064</v>
      </c>
      <c r="B197" s="11" t="s">
        <v>63</v>
      </c>
      <c r="C197" s="26" t="s">
        <v>76</v>
      </c>
      <c r="D197" s="51">
        <v>0.64300000000000002</v>
      </c>
      <c r="E197" s="42">
        <v>0.72199999999999998</v>
      </c>
      <c r="F197" s="42">
        <v>0.78300000000000003</v>
      </c>
      <c r="G197" s="22"/>
      <c r="H197" s="22"/>
      <c r="I197" s="24">
        <v>0.71599999999999997</v>
      </c>
      <c r="J197" s="11" t="s">
        <v>71</v>
      </c>
    </row>
    <row r="198" spans="1:10" ht="20" customHeight="1" x14ac:dyDescent="0.2">
      <c r="A198" s="28">
        <v>1064</v>
      </c>
      <c r="B198" s="28" t="s">
        <v>63</v>
      </c>
      <c r="C198" s="29" t="s">
        <v>79</v>
      </c>
      <c r="D198" s="57">
        <v>0.7</v>
      </c>
      <c r="E198" s="58">
        <v>0.64700000000000002</v>
      </c>
      <c r="F198" s="57">
        <v>0.66400000000000003</v>
      </c>
      <c r="G198" s="32"/>
      <c r="H198" s="32"/>
      <c r="I198" s="30">
        <v>0.670333333333333</v>
      </c>
      <c r="J198" s="28" t="s">
        <v>71</v>
      </c>
    </row>
    <row r="199" spans="1:10" ht="20" customHeight="1" x14ac:dyDescent="0.2">
      <c r="A199" s="11">
        <v>1065</v>
      </c>
      <c r="B199" s="22" t="s">
        <v>64</v>
      </c>
      <c r="C199" s="23" t="s">
        <v>75</v>
      </c>
      <c r="D199" s="36">
        <v>0.13</v>
      </c>
      <c r="E199" s="36">
        <v>0.14599999999999999</v>
      </c>
      <c r="F199" s="36">
        <v>0.16</v>
      </c>
      <c r="G199" s="25">
        <v>4.1468169139869497E-2</v>
      </c>
      <c r="H199" s="25">
        <v>5.7220414040919702E-2</v>
      </c>
      <c r="I199" s="24">
        <v>0.14533333333333301</v>
      </c>
      <c r="J199" s="11" t="s">
        <v>71</v>
      </c>
    </row>
    <row r="200" spans="1:10" ht="20" customHeight="1" x14ac:dyDescent="0.2">
      <c r="A200" s="11">
        <v>1065</v>
      </c>
      <c r="B200" s="11" t="s">
        <v>64</v>
      </c>
      <c r="C200" s="26" t="s">
        <v>76</v>
      </c>
      <c r="D200" s="36">
        <v>0.13</v>
      </c>
      <c r="E200" s="36">
        <v>0.113</v>
      </c>
      <c r="F200" s="36">
        <v>0.11899999999999999</v>
      </c>
      <c r="G200" s="22"/>
      <c r="H200" s="22"/>
      <c r="I200" s="24">
        <v>0.12066666666666701</v>
      </c>
      <c r="J200" s="11" t="s">
        <v>71</v>
      </c>
    </row>
    <row r="201" spans="1:10" ht="20" customHeight="1" x14ac:dyDescent="0.2">
      <c r="A201" s="28">
        <v>1065</v>
      </c>
      <c r="B201" s="28" t="s">
        <v>64</v>
      </c>
      <c r="C201" s="29" t="s">
        <v>79</v>
      </c>
      <c r="D201" s="53">
        <v>0.114</v>
      </c>
      <c r="E201" s="53">
        <v>0.113</v>
      </c>
      <c r="F201" s="53">
        <v>0.127</v>
      </c>
      <c r="G201" s="32"/>
      <c r="H201" s="32"/>
      <c r="I201" s="30">
        <v>0.11799999999999999</v>
      </c>
      <c r="J201" s="28" t="s">
        <v>71</v>
      </c>
    </row>
    <row r="202" spans="1:10" ht="20" customHeight="1" x14ac:dyDescent="0.2">
      <c r="A202" s="11">
        <v>1066</v>
      </c>
      <c r="B202" s="60" t="s">
        <v>65</v>
      </c>
      <c r="C202" s="23" t="s">
        <v>75</v>
      </c>
      <c r="D202" s="34">
        <v>0.248</v>
      </c>
      <c r="E202" s="34">
        <v>0.19</v>
      </c>
      <c r="F202" s="34">
        <v>0.245</v>
      </c>
      <c r="G202" s="25">
        <v>8.4902554744029801E-6</v>
      </c>
      <c r="H202" s="25">
        <v>3.8454763989289199E-5</v>
      </c>
      <c r="I202" s="24">
        <v>0.22766666666666699</v>
      </c>
      <c r="J202" s="35" t="s">
        <v>72</v>
      </c>
    </row>
    <row r="203" spans="1:10" ht="20" customHeight="1" x14ac:dyDescent="0.2">
      <c r="A203" s="11">
        <v>1066</v>
      </c>
      <c r="B203" s="11" t="s">
        <v>65</v>
      </c>
      <c r="C203" s="26" t="s">
        <v>76</v>
      </c>
      <c r="D203" s="34">
        <v>0.222</v>
      </c>
      <c r="E203" s="34">
        <v>0.182</v>
      </c>
      <c r="F203" s="36">
        <v>0.152</v>
      </c>
      <c r="G203" s="22"/>
      <c r="H203" s="22"/>
      <c r="I203" s="24">
        <v>0.18533333333333299</v>
      </c>
      <c r="J203" s="35" t="s">
        <v>72</v>
      </c>
    </row>
    <row r="204" spans="1:10" ht="20" customHeight="1" x14ac:dyDescent="0.2">
      <c r="A204" s="28">
        <v>1066</v>
      </c>
      <c r="B204" s="28" t="s">
        <v>65</v>
      </c>
      <c r="C204" s="29" t="s">
        <v>79</v>
      </c>
      <c r="D204" s="57">
        <v>0.69699999999999995</v>
      </c>
      <c r="E204" s="59">
        <v>0.78600000000000003</v>
      </c>
      <c r="F204" s="57">
        <v>0.68</v>
      </c>
      <c r="G204" s="32"/>
      <c r="H204" s="32"/>
      <c r="I204" s="30">
        <v>0.72099999999999997</v>
      </c>
      <c r="J204" s="28" t="s">
        <v>71</v>
      </c>
    </row>
    <row r="205" spans="1:10" ht="20" customHeight="1" x14ac:dyDescent="0.2">
      <c r="A205" s="11">
        <v>1067</v>
      </c>
      <c r="B205" s="11" t="s">
        <v>66</v>
      </c>
      <c r="C205" s="23" t="s">
        <v>75</v>
      </c>
      <c r="D205" s="46">
        <v>1.0740000000000001</v>
      </c>
      <c r="E205" s="41">
        <v>0.84699999999999998</v>
      </c>
      <c r="F205" s="41">
        <v>0.81399999999999995</v>
      </c>
      <c r="G205" s="25">
        <v>0.63406101422597905</v>
      </c>
      <c r="H205" s="25">
        <v>0.64311902871492199</v>
      </c>
      <c r="I205" s="24">
        <v>0.91166666666666696</v>
      </c>
      <c r="J205" s="11" t="s">
        <v>71</v>
      </c>
    </row>
    <row r="206" spans="1:10" ht="20" customHeight="1" x14ac:dyDescent="0.2">
      <c r="A206" s="11">
        <v>1067</v>
      </c>
      <c r="B206" s="11" t="s">
        <v>66</v>
      </c>
      <c r="C206" s="26" t="s">
        <v>76</v>
      </c>
      <c r="D206" s="46">
        <v>0.96699999999999997</v>
      </c>
      <c r="E206" s="46">
        <v>0.96399999999999997</v>
      </c>
      <c r="F206" s="46">
        <v>0.98799999999999999</v>
      </c>
      <c r="G206" s="22"/>
      <c r="H206" s="22"/>
      <c r="I206" s="24">
        <v>0.97299999999999998</v>
      </c>
      <c r="J206" s="11" t="s">
        <v>71</v>
      </c>
    </row>
    <row r="207" spans="1:10" ht="20" customHeight="1" x14ac:dyDescent="0.2">
      <c r="A207" s="28">
        <v>1067</v>
      </c>
      <c r="B207" s="28" t="s">
        <v>66</v>
      </c>
      <c r="C207" s="29" t="s">
        <v>79</v>
      </c>
      <c r="D207" s="49">
        <v>0.97799999999999998</v>
      </c>
      <c r="E207" s="55">
        <v>0.90400000000000003</v>
      </c>
      <c r="F207" s="64">
        <v>0.83599999999999997</v>
      </c>
      <c r="G207" s="32"/>
      <c r="H207" s="32"/>
      <c r="I207" s="30">
        <v>0.90600000000000003</v>
      </c>
      <c r="J207" s="28" t="s">
        <v>71</v>
      </c>
    </row>
    <row r="208" spans="1:10" ht="20" customHeight="1" x14ac:dyDescent="0.2">
      <c r="A208" s="11">
        <v>1068</v>
      </c>
      <c r="B208" s="22" t="s">
        <v>67</v>
      </c>
      <c r="C208" s="23" t="s">
        <v>75</v>
      </c>
      <c r="D208" s="24">
        <v>1.258</v>
      </c>
      <c r="E208" s="27">
        <v>1.1910000000000001</v>
      </c>
      <c r="F208" s="27">
        <v>1.202</v>
      </c>
      <c r="G208" s="25">
        <v>7.0386849514017897E-3</v>
      </c>
      <c r="H208" s="25">
        <v>1.1357877989762E-2</v>
      </c>
      <c r="I208" s="24">
        <v>1.2170000000000001</v>
      </c>
      <c r="J208" s="11" t="s">
        <v>71</v>
      </c>
    </row>
    <row r="209" spans="1:10" ht="20" customHeight="1" x14ac:dyDescent="0.2">
      <c r="A209" s="11">
        <v>1068</v>
      </c>
      <c r="B209" s="11" t="s">
        <v>67</v>
      </c>
      <c r="C209" s="26" t="s">
        <v>76</v>
      </c>
      <c r="D209" s="47">
        <v>1.036</v>
      </c>
      <c r="E209" s="27">
        <v>1.111</v>
      </c>
      <c r="F209" s="47">
        <v>1.0740000000000001</v>
      </c>
      <c r="G209" s="22"/>
      <c r="H209" s="22"/>
      <c r="I209" s="24">
        <v>1.0736666666666701</v>
      </c>
      <c r="J209" s="11" t="s">
        <v>72</v>
      </c>
    </row>
    <row r="210" spans="1:10" ht="20" customHeight="1" x14ac:dyDescent="0.2">
      <c r="A210" s="28">
        <v>1068</v>
      </c>
      <c r="B210" s="28" t="s">
        <v>67</v>
      </c>
      <c r="C210" s="29" t="s">
        <v>79</v>
      </c>
      <c r="D210" s="30">
        <v>1.1599999999999999</v>
      </c>
      <c r="E210" s="30">
        <v>1.163</v>
      </c>
      <c r="F210" s="30">
        <v>1.1080000000000001</v>
      </c>
      <c r="G210" s="32"/>
      <c r="H210" s="32"/>
      <c r="I210" s="30">
        <v>1.1436666666666699</v>
      </c>
      <c r="J210" s="28" t="s">
        <v>73</v>
      </c>
    </row>
    <row r="211" spans="1:10" ht="20" customHeight="1" x14ac:dyDescent="0.2">
      <c r="A211" s="11">
        <v>1069</v>
      </c>
      <c r="B211" s="60" t="s">
        <v>68</v>
      </c>
      <c r="C211" s="23" t="s">
        <v>75</v>
      </c>
      <c r="D211" s="46">
        <v>1.0249999999999999</v>
      </c>
      <c r="E211" s="46">
        <v>1.0509999999999999</v>
      </c>
      <c r="F211" s="46">
        <v>1.0369999999999999</v>
      </c>
      <c r="G211" s="25">
        <v>7.5051403349413195E-7</v>
      </c>
      <c r="H211" s="25">
        <v>8.8810827296805604E-6</v>
      </c>
      <c r="I211" s="24">
        <v>1.0376666666666701</v>
      </c>
      <c r="J211" s="11" t="s">
        <v>71</v>
      </c>
    </row>
    <row r="212" spans="1:10" ht="20" customHeight="1" x14ac:dyDescent="0.2">
      <c r="A212" s="11">
        <v>1069</v>
      </c>
      <c r="B212" s="11" t="s">
        <v>68</v>
      </c>
      <c r="C212" s="35" t="s">
        <v>79</v>
      </c>
      <c r="D212" s="47">
        <v>1.004</v>
      </c>
      <c r="E212" s="46">
        <v>0.94399999999999995</v>
      </c>
      <c r="F212" s="47">
        <v>0.93100000000000005</v>
      </c>
      <c r="G212" s="22"/>
      <c r="H212" s="22"/>
      <c r="I212" s="24">
        <v>0.959666666666667</v>
      </c>
      <c r="J212" s="11" t="s">
        <v>72</v>
      </c>
    </row>
    <row r="213" spans="1:10" ht="20" customHeight="1" x14ac:dyDescent="0.2">
      <c r="A213" s="28">
        <v>1069</v>
      </c>
      <c r="B213" s="28" t="s">
        <v>68</v>
      </c>
      <c r="C213" s="37" t="s">
        <v>76</v>
      </c>
      <c r="D213" s="62">
        <v>0.57399999999999995</v>
      </c>
      <c r="E213" s="62">
        <v>0.56699999999999995</v>
      </c>
      <c r="F213" s="62">
        <v>0.55700000000000005</v>
      </c>
      <c r="G213" s="32"/>
      <c r="H213" s="32"/>
      <c r="I213" s="30">
        <v>0.56599999999999995</v>
      </c>
      <c r="J213" s="45" t="s">
        <v>74</v>
      </c>
    </row>
    <row r="214" spans="1:10" ht="20" customHeight="1" x14ac:dyDescent="0.2">
      <c r="A214" s="11">
        <v>1070</v>
      </c>
      <c r="B214" s="22" t="s">
        <v>69</v>
      </c>
      <c r="C214" s="23" t="s">
        <v>75</v>
      </c>
      <c r="D214" s="46">
        <v>1.004</v>
      </c>
      <c r="E214" s="47">
        <v>1.1040000000000001</v>
      </c>
      <c r="F214" s="47">
        <v>1.085</v>
      </c>
      <c r="G214" s="25">
        <v>5.6511123578785504E-4</v>
      </c>
      <c r="H214" s="25">
        <v>1.2538405544043E-3</v>
      </c>
      <c r="I214" s="24">
        <v>1.06433333333333</v>
      </c>
      <c r="J214" s="11" t="s">
        <v>71</v>
      </c>
    </row>
    <row r="215" spans="1:10" ht="20" customHeight="1" x14ac:dyDescent="0.2">
      <c r="A215" s="11">
        <v>1070</v>
      </c>
      <c r="B215" s="11" t="s">
        <v>69</v>
      </c>
      <c r="C215" s="35" t="s">
        <v>79</v>
      </c>
      <c r="D215" s="27">
        <v>1.07</v>
      </c>
      <c r="E215" s="27">
        <v>1.0820000000000001</v>
      </c>
      <c r="F215" s="27">
        <v>1.0209999999999999</v>
      </c>
      <c r="G215" s="22"/>
      <c r="H215" s="22"/>
      <c r="I215" s="24">
        <v>1.0576666666666701</v>
      </c>
      <c r="J215" s="11" t="s">
        <v>71</v>
      </c>
    </row>
    <row r="216" spans="1:10" ht="20" customHeight="1" x14ac:dyDescent="0.2">
      <c r="A216" s="28">
        <v>1070</v>
      </c>
      <c r="B216" s="28" t="s">
        <v>69</v>
      </c>
      <c r="C216" s="37" t="s">
        <v>76</v>
      </c>
      <c r="D216" s="58">
        <v>0.67300000000000004</v>
      </c>
      <c r="E216" s="59">
        <v>0.78</v>
      </c>
      <c r="F216" s="59">
        <v>0.80200000000000005</v>
      </c>
      <c r="G216" s="32"/>
      <c r="H216" s="32"/>
      <c r="I216" s="30">
        <v>0.75166666666666704</v>
      </c>
      <c r="J216" s="45" t="s">
        <v>72</v>
      </c>
    </row>
    <row r="217" spans="1:10" ht="20" customHeight="1" x14ac:dyDescent="0.2">
      <c r="A217" s="11">
        <v>1071</v>
      </c>
      <c r="B217" s="60" t="s">
        <v>70</v>
      </c>
      <c r="C217" s="23" t="s">
        <v>75</v>
      </c>
      <c r="D217" s="47">
        <v>1.115</v>
      </c>
      <c r="E217" s="47">
        <v>1.1240000000000001</v>
      </c>
      <c r="F217" s="47">
        <v>1.1080000000000001</v>
      </c>
      <c r="G217" s="25">
        <v>3.7642070502675999E-3</v>
      </c>
      <c r="H217" s="25">
        <v>6.6814675142249898E-3</v>
      </c>
      <c r="I217" s="24">
        <v>1.1156666666666699</v>
      </c>
      <c r="J217" s="11" t="s">
        <v>71</v>
      </c>
    </row>
    <row r="218" spans="1:10" ht="20" customHeight="1" x14ac:dyDescent="0.2">
      <c r="A218" s="11">
        <v>1071</v>
      </c>
      <c r="B218" s="11" t="s">
        <v>70</v>
      </c>
      <c r="C218" s="26" t="s">
        <v>76</v>
      </c>
      <c r="D218" s="41">
        <v>0.82799999999999996</v>
      </c>
      <c r="E218" s="46">
        <v>0.95399999999999996</v>
      </c>
      <c r="F218" s="46">
        <v>0.93899999999999995</v>
      </c>
      <c r="G218" s="22"/>
      <c r="H218" s="22"/>
      <c r="I218" s="24">
        <v>0.90700000000000003</v>
      </c>
      <c r="J218" s="48" t="s">
        <v>72</v>
      </c>
    </row>
    <row r="219" spans="1:10" ht="20" customHeight="1" x14ac:dyDescent="0.2">
      <c r="A219" s="28">
        <v>1071</v>
      </c>
      <c r="B219" s="28" t="s">
        <v>70</v>
      </c>
      <c r="C219" s="29" t="s">
        <v>79</v>
      </c>
      <c r="D219" s="31">
        <v>1.121</v>
      </c>
      <c r="E219" s="31">
        <v>1.083</v>
      </c>
      <c r="F219" s="31">
        <v>1.0309999999999999</v>
      </c>
      <c r="G219" s="32"/>
      <c r="H219" s="32"/>
      <c r="I219" s="30">
        <v>1.07833333333333</v>
      </c>
      <c r="J219" s="28" t="s">
        <v>71</v>
      </c>
    </row>
  </sheetData>
  <autoFilter ref="A6:J219" xr:uid="{27DF4DDE-CFC4-4B4E-8E95-27E74BC5B8E3}">
    <sortState xmlns:xlrd2="http://schemas.microsoft.com/office/spreadsheetml/2017/richdata2" ref="A8:J219">
      <sortCondition ref="A6:A219"/>
    </sortState>
  </autoFilter>
  <mergeCells count="5">
    <mergeCell ref="G5:J5"/>
    <mergeCell ref="D5:F5"/>
    <mergeCell ref="C5:C6"/>
    <mergeCell ref="B5:B6"/>
    <mergeCell ref="A5:A6"/>
  </mergeCells>
  <conditionalFormatting sqref="D7:F21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I2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E71AA-113B-B843-9B78-B2B62AE2AABD}">
  <dimension ref="A1:R74"/>
  <sheetViews>
    <sheetView workbookViewId="0"/>
  </sheetViews>
  <sheetFormatPr baseColWidth="10" defaultRowHeight="15" x14ac:dyDescent="0.2"/>
  <cols>
    <col min="1" max="1" width="20.83203125" style="14" customWidth="1"/>
    <col min="2" max="3" width="60.83203125" style="14" customWidth="1"/>
    <col min="4" max="4" width="20.83203125" style="14" customWidth="1"/>
    <col min="5" max="18" width="10.83203125" style="14"/>
  </cols>
  <sheetData>
    <row r="1" spans="1:18" ht="32" customHeight="1" x14ac:dyDescent="0.2">
      <c r="A1" s="65" t="s">
        <v>233</v>
      </c>
    </row>
    <row r="2" spans="1:18" ht="32" customHeight="1" x14ac:dyDescent="0.2"/>
    <row r="3" spans="1:18" s="1" customFormat="1" ht="32" customHeight="1" x14ac:dyDescent="0.2">
      <c r="A3" s="66" t="s">
        <v>87</v>
      </c>
      <c r="B3" s="66" t="s">
        <v>219</v>
      </c>
      <c r="C3" s="66" t="s">
        <v>88</v>
      </c>
      <c r="D3" s="66" t="s">
        <v>220</v>
      </c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</row>
    <row r="4" spans="1:18" s="1" customFormat="1" ht="20" customHeight="1" x14ac:dyDescent="0.2">
      <c r="A4" s="67" t="s">
        <v>0</v>
      </c>
      <c r="B4" s="67" t="s">
        <v>149</v>
      </c>
      <c r="C4" s="67" t="s">
        <v>217</v>
      </c>
      <c r="D4" s="67" t="s">
        <v>218</v>
      </c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</row>
    <row r="5" spans="1:18" s="1" customFormat="1" ht="20" customHeight="1" x14ac:dyDescent="0.2">
      <c r="A5" s="67" t="s">
        <v>1</v>
      </c>
      <c r="B5" s="67" t="s">
        <v>215</v>
      </c>
      <c r="C5" s="67" t="s">
        <v>214</v>
      </c>
      <c r="D5" s="67" t="s">
        <v>216</v>
      </c>
      <c r="E5" s="67"/>
      <c r="F5" s="67"/>
      <c r="G5" s="67"/>
      <c r="H5" s="67"/>
      <c r="I5" s="67"/>
      <c r="J5" s="67"/>
      <c r="K5" s="67"/>
      <c r="L5" s="67"/>
      <c r="M5" s="67"/>
      <c r="N5" s="67"/>
      <c r="O5" s="67"/>
      <c r="P5" s="67"/>
      <c r="Q5" s="67"/>
      <c r="R5" s="67"/>
    </row>
    <row r="6" spans="1:18" s="1" customFormat="1" ht="20" customHeight="1" x14ac:dyDescent="0.2">
      <c r="A6" s="67" t="s">
        <v>2</v>
      </c>
      <c r="B6" s="67" t="s">
        <v>104</v>
      </c>
      <c r="C6" s="67" t="s">
        <v>129</v>
      </c>
      <c r="D6" s="67" t="s">
        <v>213</v>
      </c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</row>
    <row r="7" spans="1:18" s="1" customFormat="1" ht="20" customHeight="1" x14ac:dyDescent="0.2">
      <c r="A7" s="67" t="s">
        <v>3</v>
      </c>
      <c r="B7" s="67" t="s">
        <v>104</v>
      </c>
      <c r="C7" s="67" t="s">
        <v>187</v>
      </c>
      <c r="D7" s="67" t="s">
        <v>212</v>
      </c>
      <c r="E7" s="67"/>
      <c r="F7" s="67"/>
      <c r="G7" s="67"/>
      <c r="H7" s="67"/>
      <c r="I7" s="67"/>
      <c r="J7" s="67"/>
      <c r="K7" s="67"/>
      <c r="L7" s="67"/>
      <c r="M7" s="67"/>
      <c r="N7" s="67"/>
      <c r="O7" s="67"/>
      <c r="P7" s="67"/>
      <c r="Q7" s="67"/>
      <c r="R7" s="67"/>
    </row>
    <row r="8" spans="1:18" s="1" customFormat="1" ht="20" customHeight="1" x14ac:dyDescent="0.2">
      <c r="A8" s="67" t="s">
        <v>4</v>
      </c>
      <c r="B8" s="67" t="s">
        <v>104</v>
      </c>
      <c r="C8" s="67" t="s">
        <v>129</v>
      </c>
      <c r="D8" s="67" t="s">
        <v>211</v>
      </c>
      <c r="E8" s="67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</row>
    <row r="9" spans="1:18" s="1" customFormat="1" ht="20" customHeight="1" x14ac:dyDescent="0.2">
      <c r="A9" s="67" t="s">
        <v>5</v>
      </c>
      <c r="B9" s="67" t="s">
        <v>104</v>
      </c>
      <c r="C9" s="67" t="s">
        <v>129</v>
      </c>
      <c r="D9" s="67" t="s">
        <v>210</v>
      </c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</row>
    <row r="10" spans="1:18" s="1" customFormat="1" ht="20" customHeight="1" x14ac:dyDescent="0.2">
      <c r="A10" s="67" t="s">
        <v>6</v>
      </c>
      <c r="B10" s="67" t="s">
        <v>182</v>
      </c>
      <c r="C10" s="67" t="s">
        <v>181</v>
      </c>
      <c r="D10" s="67" t="s">
        <v>209</v>
      </c>
      <c r="E10" s="67"/>
      <c r="F10" s="67"/>
      <c r="G10" s="67"/>
      <c r="H10" s="67"/>
      <c r="I10" s="67"/>
      <c r="J10" s="67"/>
      <c r="K10" s="67"/>
      <c r="L10" s="67"/>
      <c r="M10" s="67"/>
      <c r="N10" s="67"/>
      <c r="O10" s="67"/>
      <c r="P10" s="67"/>
      <c r="Q10" s="67"/>
      <c r="R10" s="67"/>
    </row>
    <row r="11" spans="1:18" s="1" customFormat="1" ht="20" customHeight="1" x14ac:dyDescent="0.2">
      <c r="A11" s="67" t="s">
        <v>7</v>
      </c>
      <c r="B11" s="67" t="s">
        <v>205</v>
      </c>
      <c r="C11" s="67" t="s">
        <v>204</v>
      </c>
      <c r="D11" s="67" t="s">
        <v>208</v>
      </c>
      <c r="E11" s="67"/>
      <c r="F11" s="67"/>
      <c r="G11" s="67"/>
      <c r="H11" s="67"/>
      <c r="I11" s="67"/>
      <c r="J11" s="67"/>
      <c r="K11" s="67"/>
      <c r="L11" s="67"/>
      <c r="M11" s="67"/>
      <c r="N11" s="67"/>
      <c r="O11" s="67"/>
      <c r="P11" s="67"/>
      <c r="Q11" s="67"/>
      <c r="R11" s="67"/>
    </row>
    <row r="12" spans="1:18" s="1" customFormat="1" ht="20" customHeight="1" x14ac:dyDescent="0.2">
      <c r="A12" s="67" t="s">
        <v>8</v>
      </c>
      <c r="B12" s="67" t="s">
        <v>104</v>
      </c>
      <c r="C12" s="67" t="s">
        <v>179</v>
      </c>
      <c r="D12" s="67" t="s">
        <v>207</v>
      </c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</row>
    <row r="13" spans="1:18" s="1" customFormat="1" ht="20" customHeight="1" x14ac:dyDescent="0.2">
      <c r="A13" s="67" t="s">
        <v>9</v>
      </c>
      <c r="B13" s="67" t="s">
        <v>205</v>
      </c>
      <c r="C13" s="67" t="s">
        <v>204</v>
      </c>
      <c r="D13" s="67" t="s">
        <v>206</v>
      </c>
      <c r="E13" s="67"/>
      <c r="F13" s="67"/>
      <c r="G13" s="67"/>
      <c r="H13" s="67"/>
      <c r="I13" s="67"/>
      <c r="J13" s="67"/>
      <c r="K13" s="67"/>
      <c r="L13" s="67"/>
      <c r="M13" s="67"/>
      <c r="N13" s="67"/>
      <c r="O13" s="67"/>
      <c r="P13" s="67"/>
      <c r="Q13" s="67"/>
      <c r="R13" s="67"/>
    </row>
    <row r="14" spans="1:18" s="1" customFormat="1" ht="20" customHeight="1" x14ac:dyDescent="0.2">
      <c r="A14" s="67" t="s">
        <v>10</v>
      </c>
      <c r="B14" s="67" t="s">
        <v>172</v>
      </c>
      <c r="C14" s="67" t="s">
        <v>92</v>
      </c>
      <c r="D14" s="67" t="s">
        <v>203</v>
      </c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</row>
    <row r="15" spans="1:18" s="1" customFormat="1" ht="20" customHeight="1" x14ac:dyDescent="0.2">
      <c r="A15" s="67" t="s">
        <v>11</v>
      </c>
      <c r="B15" s="67" t="s">
        <v>185</v>
      </c>
      <c r="C15" s="67" t="s">
        <v>184</v>
      </c>
      <c r="D15" s="67" t="s">
        <v>202</v>
      </c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</row>
    <row r="16" spans="1:18" s="1" customFormat="1" ht="20" customHeight="1" x14ac:dyDescent="0.2">
      <c r="A16" s="67" t="s">
        <v>12</v>
      </c>
      <c r="B16" s="67" t="s">
        <v>104</v>
      </c>
      <c r="C16" s="67" t="s">
        <v>187</v>
      </c>
      <c r="D16" s="67" t="s">
        <v>201</v>
      </c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</row>
    <row r="17" spans="1:18" s="1" customFormat="1" ht="20" customHeight="1" x14ac:dyDescent="0.2">
      <c r="A17" s="67" t="s">
        <v>13</v>
      </c>
      <c r="B17" s="67" t="s">
        <v>182</v>
      </c>
      <c r="C17" s="67" t="s">
        <v>181</v>
      </c>
      <c r="D17" s="67" t="s">
        <v>200</v>
      </c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</row>
    <row r="18" spans="1:18" s="1" customFormat="1" ht="20" customHeight="1" x14ac:dyDescent="0.2">
      <c r="A18" s="67" t="s">
        <v>14</v>
      </c>
      <c r="B18" s="67" t="s">
        <v>198</v>
      </c>
      <c r="C18" s="67" t="s">
        <v>133</v>
      </c>
      <c r="D18" s="67" t="s">
        <v>199</v>
      </c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</row>
    <row r="19" spans="1:18" s="1" customFormat="1" ht="20" customHeight="1" x14ac:dyDescent="0.2">
      <c r="A19" s="67" t="s">
        <v>15</v>
      </c>
      <c r="B19" s="67" t="s">
        <v>104</v>
      </c>
      <c r="C19" s="67" t="s">
        <v>196</v>
      </c>
      <c r="D19" s="67" t="s">
        <v>197</v>
      </c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</row>
    <row r="20" spans="1:18" s="1" customFormat="1" ht="20" customHeight="1" x14ac:dyDescent="0.2">
      <c r="A20" s="67" t="s">
        <v>16</v>
      </c>
      <c r="B20" s="67" t="s">
        <v>104</v>
      </c>
      <c r="C20" s="67" t="s">
        <v>187</v>
      </c>
      <c r="D20" s="67" t="s">
        <v>195</v>
      </c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</row>
    <row r="21" spans="1:18" s="1" customFormat="1" ht="20" customHeight="1" x14ac:dyDescent="0.2">
      <c r="A21" s="67" t="s">
        <v>17</v>
      </c>
      <c r="B21" s="67" t="s">
        <v>155</v>
      </c>
      <c r="C21" s="67" t="s">
        <v>193</v>
      </c>
      <c r="D21" s="67" t="s">
        <v>194</v>
      </c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7"/>
    </row>
    <row r="22" spans="1:18" s="1" customFormat="1" ht="20" customHeight="1" x14ac:dyDescent="0.2">
      <c r="A22" s="67" t="s">
        <v>18</v>
      </c>
      <c r="B22" s="67" t="s">
        <v>155</v>
      </c>
      <c r="C22" s="67" t="s">
        <v>164</v>
      </c>
      <c r="D22" s="67" t="s">
        <v>192</v>
      </c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</row>
    <row r="23" spans="1:18" s="1" customFormat="1" ht="20" customHeight="1" x14ac:dyDescent="0.2">
      <c r="A23" s="67" t="s">
        <v>19</v>
      </c>
      <c r="B23" s="67" t="s">
        <v>155</v>
      </c>
      <c r="C23" s="67" t="s">
        <v>164</v>
      </c>
      <c r="D23" s="67" t="s">
        <v>191</v>
      </c>
      <c r="E23" s="67"/>
      <c r="F23" s="67"/>
      <c r="G23" s="67"/>
      <c r="H23" s="67"/>
      <c r="I23" s="67"/>
      <c r="J23" s="67"/>
      <c r="K23" s="67"/>
      <c r="L23" s="67"/>
      <c r="M23" s="67"/>
      <c r="N23" s="67"/>
      <c r="O23" s="67"/>
      <c r="P23" s="67"/>
      <c r="Q23" s="67"/>
      <c r="R23" s="67"/>
    </row>
    <row r="24" spans="1:18" s="1" customFormat="1" ht="20" customHeight="1" x14ac:dyDescent="0.2">
      <c r="A24" s="67" t="s">
        <v>20</v>
      </c>
      <c r="B24" s="67" t="s">
        <v>155</v>
      </c>
      <c r="C24" s="67" t="s">
        <v>170</v>
      </c>
      <c r="D24" s="67" t="s">
        <v>190</v>
      </c>
      <c r="E24" s="67"/>
      <c r="F24" s="67"/>
      <c r="G24" s="67"/>
      <c r="H24" s="67"/>
      <c r="I24" s="67"/>
      <c r="J24" s="67"/>
      <c r="K24" s="67"/>
      <c r="L24" s="67"/>
      <c r="M24" s="67"/>
      <c r="N24" s="67"/>
      <c r="O24" s="67"/>
      <c r="P24" s="67"/>
      <c r="Q24" s="67"/>
      <c r="R24" s="67"/>
    </row>
    <row r="25" spans="1:18" s="1" customFormat="1" ht="20" customHeight="1" x14ac:dyDescent="0.2">
      <c r="A25" s="67" t="s">
        <v>21</v>
      </c>
      <c r="B25" s="67" t="s">
        <v>155</v>
      </c>
      <c r="C25" s="67" t="s">
        <v>160</v>
      </c>
      <c r="D25" s="67" t="s">
        <v>189</v>
      </c>
      <c r="E25" s="67"/>
      <c r="F25" s="67"/>
      <c r="G25" s="67"/>
      <c r="H25" s="67"/>
      <c r="I25" s="67"/>
      <c r="J25" s="67"/>
      <c r="K25" s="67"/>
      <c r="L25" s="67"/>
      <c r="M25" s="67"/>
      <c r="N25" s="67"/>
      <c r="O25" s="67"/>
      <c r="P25" s="67"/>
      <c r="Q25" s="67"/>
      <c r="R25" s="67"/>
    </row>
    <row r="26" spans="1:18" s="1" customFormat="1" ht="20" customHeight="1" x14ac:dyDescent="0.2">
      <c r="A26" s="67" t="s">
        <v>22</v>
      </c>
      <c r="B26" s="67" t="s">
        <v>104</v>
      </c>
      <c r="C26" s="67" t="s">
        <v>187</v>
      </c>
      <c r="D26" s="67" t="s">
        <v>188</v>
      </c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</row>
    <row r="27" spans="1:18" s="1" customFormat="1" ht="20" customHeight="1" x14ac:dyDescent="0.2">
      <c r="A27" s="67" t="s">
        <v>23</v>
      </c>
      <c r="B27" s="67" t="s">
        <v>185</v>
      </c>
      <c r="C27" s="67" t="s">
        <v>184</v>
      </c>
      <c r="D27" s="67" t="s">
        <v>186</v>
      </c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</row>
    <row r="28" spans="1:18" s="1" customFormat="1" ht="20" customHeight="1" x14ac:dyDescent="0.2">
      <c r="A28" s="67" t="s">
        <v>24</v>
      </c>
      <c r="B28" s="67" t="s">
        <v>182</v>
      </c>
      <c r="C28" s="67" t="s">
        <v>181</v>
      </c>
      <c r="D28" s="67" t="s">
        <v>183</v>
      </c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</row>
    <row r="29" spans="1:18" s="1" customFormat="1" ht="20" customHeight="1" x14ac:dyDescent="0.2">
      <c r="A29" s="67" t="s">
        <v>25</v>
      </c>
      <c r="B29" s="67" t="s">
        <v>104</v>
      </c>
      <c r="C29" s="67" t="s">
        <v>179</v>
      </c>
      <c r="D29" s="67" t="s">
        <v>180</v>
      </c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</row>
    <row r="30" spans="1:18" s="1" customFormat="1" ht="20" customHeight="1" x14ac:dyDescent="0.2">
      <c r="A30" s="67" t="s">
        <v>26</v>
      </c>
      <c r="B30" s="67" t="s">
        <v>177</v>
      </c>
      <c r="C30" s="67" t="s">
        <v>176</v>
      </c>
      <c r="D30" s="67" t="s">
        <v>178</v>
      </c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</row>
    <row r="31" spans="1:18" s="1" customFormat="1" ht="20" customHeight="1" x14ac:dyDescent="0.2">
      <c r="A31" s="67" t="s">
        <v>27</v>
      </c>
      <c r="B31" s="67" t="s">
        <v>104</v>
      </c>
      <c r="C31" s="67" t="s">
        <v>129</v>
      </c>
      <c r="D31" s="67" t="s">
        <v>175</v>
      </c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  <c r="P31" s="67"/>
      <c r="Q31" s="67"/>
      <c r="R31" s="67"/>
    </row>
    <row r="32" spans="1:18" s="1" customFormat="1" ht="20" customHeight="1" x14ac:dyDescent="0.2">
      <c r="A32" s="67" t="s">
        <v>28</v>
      </c>
      <c r="B32" s="67" t="s">
        <v>149</v>
      </c>
      <c r="C32" s="67" t="s">
        <v>148</v>
      </c>
      <c r="D32" s="67" t="s">
        <v>174</v>
      </c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</row>
    <row r="33" spans="1:18" s="1" customFormat="1" ht="20" customHeight="1" x14ac:dyDescent="0.2">
      <c r="A33" s="67" t="s">
        <v>29</v>
      </c>
      <c r="B33" s="67" t="s">
        <v>172</v>
      </c>
      <c r="C33" s="67" t="s">
        <v>92</v>
      </c>
      <c r="D33" s="67" t="s">
        <v>173</v>
      </c>
      <c r="E33" s="67"/>
      <c r="F33" s="67"/>
      <c r="G33" s="67"/>
      <c r="H33" s="67"/>
      <c r="I33" s="67"/>
      <c r="J33" s="67"/>
      <c r="K33" s="67"/>
      <c r="L33" s="67"/>
      <c r="M33" s="67"/>
      <c r="N33" s="67"/>
      <c r="O33" s="67"/>
      <c r="P33" s="67"/>
      <c r="Q33" s="67"/>
      <c r="R33" s="67"/>
    </row>
    <row r="34" spans="1:18" s="1" customFormat="1" ht="20" customHeight="1" x14ac:dyDescent="0.2">
      <c r="A34" s="67" t="s">
        <v>30</v>
      </c>
      <c r="B34" s="67" t="s">
        <v>155</v>
      </c>
      <c r="C34" s="67" t="s">
        <v>170</v>
      </c>
      <c r="D34" s="67" t="s">
        <v>171</v>
      </c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</row>
    <row r="35" spans="1:18" s="1" customFormat="1" ht="20" customHeight="1" x14ac:dyDescent="0.2">
      <c r="A35" s="67" t="s">
        <v>31</v>
      </c>
      <c r="B35" s="67" t="s">
        <v>155</v>
      </c>
      <c r="C35" s="67" t="s">
        <v>157</v>
      </c>
      <c r="D35" s="67" t="s">
        <v>169</v>
      </c>
      <c r="E35" s="67"/>
      <c r="F35" s="67"/>
      <c r="G35" s="67"/>
      <c r="H35" s="67"/>
      <c r="I35" s="67"/>
      <c r="J35" s="67"/>
      <c r="K35" s="67"/>
      <c r="L35" s="67"/>
      <c r="M35" s="67"/>
      <c r="N35" s="67"/>
      <c r="O35" s="67"/>
      <c r="P35" s="67"/>
      <c r="Q35" s="67"/>
      <c r="R35" s="67"/>
    </row>
    <row r="36" spans="1:18" s="1" customFormat="1" ht="20" customHeight="1" x14ac:dyDescent="0.2">
      <c r="A36" s="67" t="s">
        <v>32</v>
      </c>
      <c r="B36" s="67" t="s">
        <v>104</v>
      </c>
      <c r="C36" s="67" t="s">
        <v>167</v>
      </c>
      <c r="D36" s="67" t="s">
        <v>168</v>
      </c>
      <c r="E36" s="67"/>
      <c r="F36" s="67"/>
      <c r="G36" s="67"/>
      <c r="H36" s="67"/>
      <c r="I36" s="67"/>
      <c r="J36" s="67"/>
      <c r="K36" s="67"/>
      <c r="L36" s="67"/>
      <c r="M36" s="67"/>
      <c r="N36" s="67"/>
      <c r="O36" s="67"/>
      <c r="P36" s="67"/>
      <c r="Q36" s="67"/>
      <c r="R36" s="67"/>
    </row>
    <row r="37" spans="1:18" s="1" customFormat="1" ht="20" customHeight="1" x14ac:dyDescent="0.2">
      <c r="A37" s="67" t="s">
        <v>33</v>
      </c>
      <c r="B37" s="67" t="s">
        <v>162</v>
      </c>
      <c r="C37" s="67" t="s">
        <v>162</v>
      </c>
      <c r="D37" s="67" t="s">
        <v>166</v>
      </c>
      <c r="E37" s="67"/>
      <c r="F37" s="67"/>
      <c r="G37" s="67"/>
      <c r="H37" s="67"/>
      <c r="I37" s="67"/>
      <c r="J37" s="67"/>
      <c r="K37" s="67"/>
      <c r="L37" s="67"/>
      <c r="M37" s="67"/>
      <c r="N37" s="67"/>
      <c r="O37" s="67"/>
      <c r="P37" s="67"/>
      <c r="Q37" s="67"/>
      <c r="R37" s="67"/>
    </row>
    <row r="38" spans="1:18" s="1" customFormat="1" ht="20" customHeight="1" x14ac:dyDescent="0.2">
      <c r="A38" s="67" t="s">
        <v>34</v>
      </c>
      <c r="B38" s="67" t="s">
        <v>155</v>
      </c>
      <c r="C38" s="67" t="s">
        <v>164</v>
      </c>
      <c r="D38" s="67" t="s">
        <v>165</v>
      </c>
      <c r="E38" s="67"/>
      <c r="F38" s="67"/>
      <c r="G38" s="67"/>
      <c r="H38" s="67"/>
      <c r="I38" s="67"/>
      <c r="J38" s="67"/>
      <c r="K38" s="67"/>
      <c r="L38" s="67"/>
      <c r="M38" s="67"/>
      <c r="N38" s="67"/>
      <c r="O38" s="67"/>
      <c r="P38" s="67"/>
      <c r="Q38" s="67"/>
      <c r="R38" s="67"/>
    </row>
    <row r="39" spans="1:18" s="1" customFormat="1" ht="20" customHeight="1" x14ac:dyDescent="0.2">
      <c r="A39" s="67" t="s">
        <v>35</v>
      </c>
      <c r="B39" s="67" t="s">
        <v>162</v>
      </c>
      <c r="C39" s="67" t="s">
        <v>162</v>
      </c>
      <c r="D39" s="67" t="s">
        <v>163</v>
      </c>
      <c r="E39" s="67"/>
      <c r="F39" s="67"/>
      <c r="G39" s="67"/>
      <c r="H39" s="67"/>
      <c r="I39" s="67"/>
      <c r="J39" s="67"/>
      <c r="K39" s="67"/>
      <c r="L39" s="67"/>
      <c r="M39" s="67"/>
      <c r="N39" s="67"/>
      <c r="O39" s="67"/>
      <c r="P39" s="67"/>
      <c r="Q39" s="67"/>
      <c r="R39" s="67"/>
    </row>
    <row r="40" spans="1:18" s="1" customFormat="1" ht="20" customHeight="1" x14ac:dyDescent="0.2">
      <c r="A40" s="67" t="s">
        <v>36</v>
      </c>
      <c r="B40" s="67" t="s">
        <v>155</v>
      </c>
      <c r="C40" s="67" t="s">
        <v>160</v>
      </c>
      <c r="D40" s="67" t="s">
        <v>161</v>
      </c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</row>
    <row r="41" spans="1:18" s="1" customFormat="1" ht="20" customHeight="1" x14ac:dyDescent="0.2">
      <c r="A41" s="67" t="s">
        <v>37</v>
      </c>
      <c r="B41" s="67" t="s">
        <v>155</v>
      </c>
      <c r="C41" s="67" t="s">
        <v>154</v>
      </c>
      <c r="D41" s="67" t="s">
        <v>159</v>
      </c>
      <c r="E41" s="67"/>
      <c r="F41" s="67"/>
      <c r="G41" s="67"/>
      <c r="H41" s="67"/>
      <c r="I41" s="67"/>
      <c r="J41" s="67"/>
      <c r="K41" s="67"/>
      <c r="L41" s="67"/>
      <c r="M41" s="67"/>
      <c r="N41" s="67"/>
      <c r="O41" s="67"/>
      <c r="P41" s="67"/>
      <c r="Q41" s="67"/>
      <c r="R41" s="67"/>
    </row>
    <row r="42" spans="1:18" s="1" customFormat="1" ht="20" customHeight="1" x14ac:dyDescent="0.2">
      <c r="A42" s="67" t="s">
        <v>38</v>
      </c>
      <c r="B42" s="67" t="s">
        <v>155</v>
      </c>
      <c r="C42" s="67" t="s">
        <v>157</v>
      </c>
      <c r="D42" s="67" t="s">
        <v>158</v>
      </c>
      <c r="E42" s="67"/>
      <c r="F42" s="67"/>
      <c r="G42" s="67"/>
      <c r="H42" s="67"/>
      <c r="I42" s="67"/>
      <c r="J42" s="67"/>
      <c r="K42" s="67"/>
      <c r="L42" s="67"/>
      <c r="M42" s="67"/>
      <c r="N42" s="67"/>
      <c r="O42" s="67"/>
      <c r="P42" s="67"/>
      <c r="Q42" s="67"/>
      <c r="R42" s="67"/>
    </row>
    <row r="43" spans="1:18" s="1" customFormat="1" ht="20" customHeight="1" x14ac:dyDescent="0.2">
      <c r="A43" s="67" t="s">
        <v>39</v>
      </c>
      <c r="B43" s="67" t="s">
        <v>155</v>
      </c>
      <c r="C43" s="67" t="s">
        <v>154</v>
      </c>
      <c r="D43" s="67" t="s">
        <v>156</v>
      </c>
      <c r="E43" s="67"/>
      <c r="F43" s="67"/>
      <c r="G43" s="67"/>
      <c r="H43" s="67"/>
      <c r="I43" s="67"/>
      <c r="J43" s="67"/>
      <c r="K43" s="67"/>
      <c r="L43" s="67"/>
      <c r="M43" s="67"/>
      <c r="N43" s="67"/>
      <c r="O43" s="67"/>
      <c r="P43" s="67"/>
      <c r="Q43" s="67"/>
      <c r="R43" s="67"/>
    </row>
    <row r="44" spans="1:18" s="1" customFormat="1" ht="20" customHeight="1" x14ac:dyDescent="0.2">
      <c r="A44" s="67" t="s">
        <v>40</v>
      </c>
      <c r="B44" s="67" t="s">
        <v>152</v>
      </c>
      <c r="C44" s="67" t="s">
        <v>151</v>
      </c>
      <c r="D44" s="67" t="s">
        <v>153</v>
      </c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67"/>
      <c r="R44" s="67"/>
    </row>
    <row r="45" spans="1:18" s="1" customFormat="1" ht="20" customHeight="1" x14ac:dyDescent="0.2">
      <c r="A45" s="67" t="s">
        <v>41</v>
      </c>
      <c r="B45" s="67" t="s">
        <v>149</v>
      </c>
      <c r="C45" s="67" t="s">
        <v>148</v>
      </c>
      <c r="D45" s="67" t="s">
        <v>150</v>
      </c>
      <c r="E45" s="67"/>
      <c r="F45" s="67"/>
      <c r="G45" s="67"/>
      <c r="H45" s="67"/>
      <c r="I45" s="67"/>
      <c r="J45" s="67"/>
      <c r="K45" s="67"/>
      <c r="L45" s="67"/>
      <c r="M45" s="67"/>
      <c r="N45" s="67"/>
      <c r="O45" s="67"/>
      <c r="P45" s="67"/>
      <c r="Q45" s="67"/>
      <c r="R45" s="67"/>
    </row>
    <row r="46" spans="1:18" s="1" customFormat="1" ht="20" customHeight="1" x14ac:dyDescent="0.2">
      <c r="A46" s="67" t="s">
        <v>42</v>
      </c>
      <c r="B46" s="67" t="s">
        <v>104</v>
      </c>
      <c r="C46" s="67" t="s">
        <v>146</v>
      </c>
      <c r="D46" s="67" t="s">
        <v>147</v>
      </c>
      <c r="E46" s="67"/>
      <c r="F46" s="67"/>
      <c r="G46" s="67"/>
      <c r="H46" s="67"/>
      <c r="I46" s="67"/>
      <c r="J46" s="67"/>
      <c r="K46" s="67"/>
      <c r="L46" s="67"/>
      <c r="M46" s="67"/>
      <c r="N46" s="67"/>
      <c r="O46" s="67"/>
      <c r="P46" s="67"/>
      <c r="Q46" s="67"/>
      <c r="R46" s="67"/>
    </row>
    <row r="47" spans="1:18" s="1" customFormat="1" ht="20" customHeight="1" x14ac:dyDescent="0.2">
      <c r="A47" s="67" t="s">
        <v>43</v>
      </c>
      <c r="B47" s="67" t="s">
        <v>143</v>
      </c>
      <c r="C47" s="67" t="s">
        <v>142</v>
      </c>
      <c r="D47" s="67" t="s">
        <v>145</v>
      </c>
      <c r="E47" s="67"/>
      <c r="F47" s="67"/>
      <c r="G47" s="67"/>
      <c r="H47" s="67"/>
      <c r="I47" s="67"/>
      <c r="J47" s="67"/>
      <c r="K47" s="67"/>
      <c r="L47" s="67"/>
      <c r="M47" s="67"/>
      <c r="N47" s="67"/>
      <c r="O47" s="67"/>
      <c r="P47" s="67"/>
      <c r="Q47" s="67"/>
      <c r="R47" s="67"/>
    </row>
    <row r="48" spans="1:18" s="1" customFormat="1" ht="20" customHeight="1" x14ac:dyDescent="0.2">
      <c r="A48" s="67" t="s">
        <v>44</v>
      </c>
      <c r="B48" s="67" t="s">
        <v>143</v>
      </c>
      <c r="C48" s="67" t="s">
        <v>142</v>
      </c>
      <c r="D48" s="67" t="s">
        <v>144</v>
      </c>
      <c r="E48" s="67"/>
      <c r="F48" s="67"/>
      <c r="G48" s="67"/>
      <c r="H48" s="67"/>
      <c r="I48" s="67"/>
      <c r="J48" s="67"/>
      <c r="K48" s="67"/>
      <c r="L48" s="67"/>
      <c r="M48" s="67"/>
      <c r="N48" s="67"/>
      <c r="O48" s="67"/>
      <c r="P48" s="67"/>
      <c r="Q48" s="67"/>
      <c r="R48" s="67"/>
    </row>
    <row r="49" spans="1:18" s="1" customFormat="1" ht="20" customHeight="1" x14ac:dyDescent="0.2">
      <c r="A49" s="67" t="s">
        <v>45</v>
      </c>
      <c r="B49" s="67" t="s">
        <v>104</v>
      </c>
      <c r="C49" s="67" t="s">
        <v>129</v>
      </c>
      <c r="D49" s="67" t="s">
        <v>141</v>
      </c>
      <c r="E49" s="67"/>
      <c r="F49" s="67"/>
      <c r="G49" s="67"/>
      <c r="H49" s="67"/>
      <c r="I49" s="67"/>
      <c r="J49" s="67"/>
      <c r="K49" s="67"/>
      <c r="L49" s="67"/>
      <c r="M49" s="67"/>
      <c r="N49" s="67"/>
      <c r="O49" s="67"/>
      <c r="P49" s="67"/>
      <c r="Q49" s="67"/>
      <c r="R49" s="67"/>
    </row>
    <row r="50" spans="1:18" s="1" customFormat="1" ht="20" customHeight="1" x14ac:dyDescent="0.2">
      <c r="A50" s="67" t="s">
        <v>46</v>
      </c>
      <c r="B50" s="67" t="s">
        <v>138</v>
      </c>
      <c r="C50" s="67" t="s">
        <v>137</v>
      </c>
      <c r="D50" s="67" t="s">
        <v>140</v>
      </c>
      <c r="E50" s="67"/>
      <c r="F50" s="67"/>
      <c r="G50" s="67"/>
      <c r="H50" s="67"/>
      <c r="I50" s="67"/>
      <c r="J50" s="67"/>
      <c r="K50" s="67"/>
      <c r="L50" s="67"/>
      <c r="M50" s="67"/>
      <c r="N50" s="67"/>
      <c r="O50" s="67"/>
      <c r="P50" s="67"/>
      <c r="Q50" s="67"/>
      <c r="R50" s="67"/>
    </row>
    <row r="51" spans="1:18" s="1" customFormat="1" ht="20" customHeight="1" x14ac:dyDescent="0.2">
      <c r="A51" s="67" t="s">
        <v>47</v>
      </c>
      <c r="B51" s="67" t="s">
        <v>138</v>
      </c>
      <c r="C51" s="67" t="s">
        <v>137</v>
      </c>
      <c r="D51" s="67" t="s">
        <v>139</v>
      </c>
      <c r="E51" s="67"/>
      <c r="F51" s="67"/>
      <c r="G51" s="67"/>
      <c r="H51" s="67"/>
      <c r="I51" s="67"/>
      <c r="J51" s="67"/>
      <c r="K51" s="67"/>
      <c r="L51" s="67"/>
      <c r="M51" s="67"/>
      <c r="N51" s="67"/>
      <c r="O51" s="67"/>
      <c r="P51" s="67"/>
      <c r="Q51" s="67"/>
      <c r="R51" s="67"/>
    </row>
    <row r="52" spans="1:18" s="1" customFormat="1" ht="20" customHeight="1" x14ac:dyDescent="0.2">
      <c r="A52" s="67" t="s">
        <v>48</v>
      </c>
      <c r="B52" s="67" t="s">
        <v>104</v>
      </c>
      <c r="C52" s="67" t="s">
        <v>129</v>
      </c>
      <c r="D52" s="67" t="s">
        <v>136</v>
      </c>
      <c r="E52" s="67"/>
      <c r="F52" s="67"/>
      <c r="G52" s="67"/>
      <c r="H52" s="67"/>
      <c r="I52" s="67"/>
      <c r="J52" s="67"/>
      <c r="K52" s="67"/>
      <c r="L52" s="67"/>
      <c r="M52" s="67"/>
      <c r="N52" s="67"/>
      <c r="O52" s="67"/>
      <c r="P52" s="67"/>
      <c r="Q52" s="67"/>
      <c r="R52" s="67"/>
    </row>
    <row r="53" spans="1:18" s="1" customFormat="1" ht="20" customHeight="1" x14ac:dyDescent="0.2">
      <c r="A53" s="67" t="s">
        <v>49</v>
      </c>
      <c r="B53" s="67" t="s">
        <v>134</v>
      </c>
      <c r="C53" s="67" t="s">
        <v>133</v>
      </c>
      <c r="D53" s="67" t="s">
        <v>135</v>
      </c>
      <c r="E53" s="67"/>
      <c r="F53" s="67"/>
      <c r="G53" s="67"/>
      <c r="H53" s="67"/>
      <c r="I53" s="67"/>
      <c r="J53" s="67"/>
      <c r="K53" s="67"/>
      <c r="L53" s="67"/>
      <c r="M53" s="67"/>
      <c r="N53" s="67"/>
      <c r="O53" s="67"/>
      <c r="P53" s="67"/>
      <c r="Q53" s="67"/>
      <c r="R53" s="67"/>
    </row>
    <row r="54" spans="1:18" s="1" customFormat="1" ht="20" customHeight="1" x14ac:dyDescent="0.2">
      <c r="A54" s="67" t="s">
        <v>50</v>
      </c>
      <c r="B54" s="67" t="s">
        <v>104</v>
      </c>
      <c r="C54" s="67" t="s">
        <v>131</v>
      </c>
      <c r="D54" s="67" t="s">
        <v>132</v>
      </c>
      <c r="E54" s="67"/>
      <c r="F54" s="67"/>
      <c r="G54" s="67"/>
      <c r="H54" s="67"/>
      <c r="I54" s="67"/>
      <c r="J54" s="67"/>
      <c r="K54" s="67"/>
      <c r="L54" s="67"/>
      <c r="M54" s="67"/>
      <c r="N54" s="67"/>
      <c r="O54" s="67"/>
      <c r="P54" s="67"/>
      <c r="Q54" s="67"/>
      <c r="R54" s="67"/>
    </row>
    <row r="55" spans="1:18" s="1" customFormat="1" ht="20" customHeight="1" x14ac:dyDescent="0.2">
      <c r="A55" s="67" t="s">
        <v>51</v>
      </c>
      <c r="B55" s="67" t="s">
        <v>104</v>
      </c>
      <c r="C55" s="67" t="s">
        <v>129</v>
      </c>
      <c r="D55" s="67" t="s">
        <v>130</v>
      </c>
      <c r="E55" s="67"/>
      <c r="F55" s="67"/>
      <c r="G55" s="67"/>
      <c r="H55" s="67"/>
      <c r="I55" s="67"/>
      <c r="J55" s="67"/>
      <c r="K55" s="67"/>
      <c r="L55" s="67"/>
      <c r="M55" s="67"/>
      <c r="N55" s="67"/>
      <c r="O55" s="67"/>
      <c r="P55" s="67"/>
      <c r="Q55" s="67"/>
      <c r="R55" s="67"/>
    </row>
    <row r="56" spans="1:18" s="1" customFormat="1" ht="20" customHeight="1" x14ac:dyDescent="0.2">
      <c r="A56" s="67" t="s">
        <v>52</v>
      </c>
      <c r="B56" s="67" t="s">
        <v>107</v>
      </c>
      <c r="C56" s="67" t="s">
        <v>121</v>
      </c>
      <c r="D56" s="67" t="s">
        <v>128</v>
      </c>
      <c r="E56" s="67"/>
      <c r="F56" s="67"/>
      <c r="G56" s="67"/>
      <c r="H56" s="67"/>
      <c r="I56" s="67"/>
      <c r="J56" s="67"/>
      <c r="K56" s="67"/>
      <c r="L56" s="67"/>
      <c r="M56" s="67"/>
      <c r="N56" s="67"/>
      <c r="O56" s="67"/>
      <c r="P56" s="67"/>
      <c r="Q56" s="67"/>
      <c r="R56" s="67"/>
    </row>
    <row r="57" spans="1:18" s="1" customFormat="1" ht="20" customHeight="1" x14ac:dyDescent="0.2">
      <c r="A57" s="67" t="s">
        <v>53</v>
      </c>
      <c r="B57" s="67" t="s">
        <v>107</v>
      </c>
      <c r="C57" s="67" t="s">
        <v>126</v>
      </c>
      <c r="D57" s="67" t="s">
        <v>127</v>
      </c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</row>
    <row r="58" spans="1:18" s="1" customFormat="1" ht="20" customHeight="1" x14ac:dyDescent="0.2">
      <c r="A58" s="67" t="s">
        <v>54</v>
      </c>
      <c r="B58" s="67" t="s">
        <v>110</v>
      </c>
      <c r="C58" s="67" t="s">
        <v>109</v>
      </c>
      <c r="D58" s="67" t="s">
        <v>125</v>
      </c>
      <c r="E58" s="67"/>
      <c r="F58" s="67"/>
      <c r="G58" s="67"/>
      <c r="H58" s="67"/>
      <c r="I58" s="67"/>
      <c r="J58" s="67"/>
      <c r="K58" s="67"/>
      <c r="L58" s="67"/>
      <c r="M58" s="67"/>
      <c r="N58" s="67"/>
      <c r="O58" s="67"/>
      <c r="P58" s="67"/>
      <c r="Q58" s="67"/>
      <c r="R58" s="67"/>
    </row>
    <row r="59" spans="1:18" s="1" customFormat="1" ht="20" customHeight="1" x14ac:dyDescent="0.2">
      <c r="A59" s="67" t="s">
        <v>55</v>
      </c>
      <c r="B59" s="67" t="s">
        <v>107</v>
      </c>
      <c r="C59" s="67" t="s">
        <v>123</v>
      </c>
      <c r="D59" s="67" t="s">
        <v>124</v>
      </c>
      <c r="E59" s="67"/>
      <c r="F59" s="67"/>
      <c r="G59" s="67"/>
      <c r="H59" s="67"/>
      <c r="I59" s="67"/>
      <c r="J59" s="67"/>
      <c r="K59" s="67"/>
      <c r="L59" s="67"/>
      <c r="M59" s="67"/>
      <c r="N59" s="67"/>
      <c r="O59" s="67"/>
      <c r="P59" s="67"/>
      <c r="Q59" s="67"/>
      <c r="R59" s="67"/>
    </row>
    <row r="60" spans="1:18" s="1" customFormat="1" ht="20" customHeight="1" x14ac:dyDescent="0.2">
      <c r="A60" s="67" t="s">
        <v>56</v>
      </c>
      <c r="B60" s="67" t="s">
        <v>107</v>
      </c>
      <c r="C60" s="67" t="s">
        <v>121</v>
      </c>
      <c r="D60" s="67" t="s">
        <v>122</v>
      </c>
      <c r="E60" s="67"/>
      <c r="F60" s="67"/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</row>
    <row r="61" spans="1:18" s="1" customFormat="1" ht="20" customHeight="1" x14ac:dyDescent="0.2">
      <c r="A61" s="67" t="s">
        <v>57</v>
      </c>
      <c r="B61" s="67" t="s">
        <v>107</v>
      </c>
      <c r="C61" s="67" t="s">
        <v>119</v>
      </c>
      <c r="D61" s="67" t="s">
        <v>120</v>
      </c>
      <c r="E61" s="67"/>
      <c r="F61" s="67"/>
      <c r="G61" s="67"/>
      <c r="H61" s="67"/>
      <c r="I61" s="67"/>
      <c r="J61" s="67"/>
      <c r="K61" s="67"/>
      <c r="L61" s="67"/>
      <c r="M61" s="67"/>
      <c r="N61" s="67"/>
      <c r="O61" s="67"/>
      <c r="P61" s="67"/>
      <c r="Q61" s="67"/>
      <c r="R61" s="67"/>
    </row>
    <row r="62" spans="1:18" s="1" customFormat="1" ht="20" customHeight="1" x14ac:dyDescent="0.2">
      <c r="A62" s="67" t="s">
        <v>58</v>
      </c>
      <c r="B62" s="67" t="s">
        <v>110</v>
      </c>
      <c r="C62" s="67" t="s">
        <v>117</v>
      </c>
      <c r="D62" s="67" t="s">
        <v>118</v>
      </c>
      <c r="E62" s="67"/>
      <c r="F62" s="67"/>
      <c r="G62" s="67"/>
      <c r="H62" s="67"/>
      <c r="I62" s="67"/>
      <c r="J62" s="67"/>
      <c r="K62" s="67"/>
      <c r="L62" s="67"/>
      <c r="M62" s="67"/>
      <c r="N62" s="67"/>
      <c r="O62" s="67"/>
      <c r="P62" s="67"/>
      <c r="Q62" s="67"/>
      <c r="R62" s="67"/>
    </row>
    <row r="63" spans="1:18" s="1" customFormat="1" ht="20" customHeight="1" x14ac:dyDescent="0.2">
      <c r="A63" s="67" t="s">
        <v>59</v>
      </c>
      <c r="B63" s="67" t="s">
        <v>107</v>
      </c>
      <c r="C63" s="67" t="s">
        <v>106</v>
      </c>
      <c r="D63" s="67" t="s">
        <v>116</v>
      </c>
      <c r="E63" s="67"/>
      <c r="F63" s="67"/>
      <c r="G63" s="67"/>
      <c r="H63" s="67"/>
      <c r="I63" s="67"/>
      <c r="J63" s="67"/>
      <c r="K63" s="67"/>
      <c r="L63" s="67"/>
      <c r="M63" s="67"/>
      <c r="N63" s="67"/>
      <c r="O63" s="67"/>
      <c r="P63" s="67"/>
      <c r="Q63" s="67"/>
      <c r="R63" s="67"/>
    </row>
    <row r="64" spans="1:18" s="1" customFormat="1" ht="20" customHeight="1" x14ac:dyDescent="0.2">
      <c r="A64" s="67" t="s">
        <v>60</v>
      </c>
      <c r="B64" s="67" t="s">
        <v>107</v>
      </c>
      <c r="C64" s="67" t="s">
        <v>114</v>
      </c>
      <c r="D64" s="67" t="s">
        <v>115</v>
      </c>
      <c r="E64" s="67"/>
      <c r="F64" s="67"/>
      <c r="G64" s="67"/>
      <c r="H64" s="67"/>
      <c r="I64" s="67"/>
      <c r="J64" s="67"/>
      <c r="K64" s="67"/>
      <c r="L64" s="67"/>
      <c r="M64" s="67"/>
      <c r="N64" s="67"/>
      <c r="O64" s="67"/>
      <c r="P64" s="67"/>
      <c r="Q64" s="67"/>
      <c r="R64" s="67"/>
    </row>
    <row r="65" spans="1:18" s="1" customFormat="1" ht="20" customHeight="1" x14ac:dyDescent="0.2">
      <c r="A65" s="67" t="s">
        <v>61</v>
      </c>
      <c r="B65" s="67" t="s">
        <v>110</v>
      </c>
      <c r="C65" s="67" t="s">
        <v>112</v>
      </c>
      <c r="D65" s="67" t="s">
        <v>113</v>
      </c>
      <c r="E65" s="67"/>
      <c r="F65" s="67"/>
      <c r="G65" s="67"/>
      <c r="H65" s="67"/>
      <c r="I65" s="67"/>
      <c r="J65" s="67"/>
      <c r="K65" s="67"/>
      <c r="L65" s="67"/>
      <c r="M65" s="67"/>
      <c r="N65" s="67"/>
      <c r="O65" s="67"/>
      <c r="P65" s="67"/>
      <c r="Q65" s="67"/>
      <c r="R65" s="67"/>
    </row>
    <row r="66" spans="1:18" s="1" customFormat="1" ht="20" customHeight="1" x14ac:dyDescent="0.2">
      <c r="A66" s="67" t="s">
        <v>62</v>
      </c>
      <c r="B66" s="67" t="s">
        <v>110</v>
      </c>
      <c r="C66" s="67" t="s">
        <v>109</v>
      </c>
      <c r="D66" s="67" t="s">
        <v>111</v>
      </c>
      <c r="E66" s="67"/>
      <c r="F66" s="67"/>
      <c r="G66" s="67"/>
      <c r="H66" s="67"/>
      <c r="I66" s="67"/>
      <c r="J66" s="67"/>
      <c r="K66" s="67"/>
      <c r="L66" s="67"/>
      <c r="M66" s="67"/>
      <c r="N66" s="67"/>
      <c r="O66" s="67"/>
      <c r="P66" s="67"/>
      <c r="Q66" s="67"/>
      <c r="R66" s="67"/>
    </row>
    <row r="67" spans="1:18" s="1" customFormat="1" ht="20" customHeight="1" x14ac:dyDescent="0.2">
      <c r="A67" s="67" t="s">
        <v>63</v>
      </c>
      <c r="B67" s="67" t="s">
        <v>107</v>
      </c>
      <c r="C67" s="67" t="s">
        <v>106</v>
      </c>
      <c r="D67" s="67" t="s">
        <v>108</v>
      </c>
      <c r="E67" s="67"/>
      <c r="F67" s="67"/>
      <c r="G67" s="67"/>
      <c r="H67" s="67"/>
      <c r="I67" s="67"/>
      <c r="J67" s="67"/>
      <c r="K67" s="67"/>
      <c r="L67" s="67"/>
      <c r="M67" s="67"/>
      <c r="N67" s="67"/>
      <c r="O67" s="67"/>
      <c r="P67" s="67"/>
      <c r="Q67" s="67"/>
      <c r="R67" s="67"/>
    </row>
    <row r="68" spans="1:18" s="1" customFormat="1" ht="20" customHeight="1" x14ac:dyDescent="0.2">
      <c r="A68" s="67" t="s">
        <v>64</v>
      </c>
      <c r="B68" s="67" t="s">
        <v>104</v>
      </c>
      <c r="C68" s="67" t="s">
        <v>103</v>
      </c>
      <c r="D68" s="67" t="s">
        <v>105</v>
      </c>
      <c r="E68" s="67"/>
      <c r="F68" s="67"/>
      <c r="G68" s="67"/>
      <c r="H68" s="67"/>
      <c r="I68" s="67"/>
      <c r="J68" s="67"/>
      <c r="K68" s="67"/>
      <c r="L68" s="67"/>
      <c r="M68" s="67"/>
      <c r="N68" s="67"/>
      <c r="O68" s="67"/>
      <c r="P68" s="67"/>
      <c r="Q68" s="67"/>
      <c r="R68" s="67"/>
    </row>
    <row r="69" spans="1:18" s="1" customFormat="1" ht="20" customHeight="1" x14ac:dyDescent="0.2">
      <c r="A69" s="67" t="s">
        <v>65</v>
      </c>
      <c r="B69" s="67" t="s">
        <v>101</v>
      </c>
      <c r="C69" s="67" t="s">
        <v>100</v>
      </c>
      <c r="D69" s="67" t="s">
        <v>102</v>
      </c>
      <c r="E69" s="67"/>
      <c r="F69" s="67"/>
      <c r="G69" s="67"/>
      <c r="H69" s="67"/>
      <c r="I69" s="67"/>
      <c r="J69" s="67"/>
      <c r="K69" s="67"/>
      <c r="L69" s="67"/>
      <c r="M69" s="67"/>
      <c r="N69" s="67"/>
      <c r="O69" s="67"/>
      <c r="P69" s="67"/>
      <c r="Q69" s="67"/>
      <c r="R69" s="67"/>
    </row>
    <row r="70" spans="1:18" s="1" customFormat="1" ht="20" customHeight="1" x14ac:dyDescent="0.2">
      <c r="A70" s="67" t="s">
        <v>66</v>
      </c>
      <c r="B70" s="67" t="s">
        <v>98</v>
      </c>
      <c r="C70" s="67" t="s">
        <v>97</v>
      </c>
      <c r="D70" s="67" t="s">
        <v>99</v>
      </c>
      <c r="E70" s="67"/>
      <c r="F70" s="67"/>
      <c r="G70" s="67"/>
      <c r="H70" s="67"/>
      <c r="I70" s="67"/>
      <c r="J70" s="67"/>
      <c r="K70" s="67"/>
      <c r="L70" s="67"/>
      <c r="M70" s="67"/>
      <c r="N70" s="67"/>
      <c r="O70" s="67"/>
      <c r="P70" s="67"/>
      <c r="Q70" s="67"/>
      <c r="R70" s="67"/>
    </row>
    <row r="71" spans="1:18" s="1" customFormat="1" ht="20" customHeight="1" x14ac:dyDescent="0.2">
      <c r="A71" s="67" t="s">
        <v>67</v>
      </c>
      <c r="B71" s="67" t="s">
        <v>90</v>
      </c>
      <c r="C71" s="67" t="s">
        <v>92</v>
      </c>
      <c r="D71" s="67" t="s">
        <v>96</v>
      </c>
      <c r="E71" s="67"/>
      <c r="F71" s="67"/>
      <c r="G71" s="67"/>
      <c r="H71" s="67"/>
      <c r="I71" s="67"/>
      <c r="J71" s="67"/>
      <c r="K71" s="67"/>
      <c r="L71" s="67"/>
      <c r="M71" s="67"/>
      <c r="N71" s="67"/>
      <c r="O71" s="67"/>
      <c r="P71" s="67"/>
      <c r="Q71" s="67"/>
      <c r="R71" s="67"/>
    </row>
    <row r="72" spans="1:18" s="1" customFormat="1" ht="20" customHeight="1" x14ac:dyDescent="0.2">
      <c r="A72" s="67" t="s">
        <v>68</v>
      </c>
      <c r="B72" s="67" t="s">
        <v>90</v>
      </c>
      <c r="C72" s="67" t="s">
        <v>94</v>
      </c>
      <c r="D72" s="67" t="s">
        <v>95</v>
      </c>
      <c r="E72" s="67"/>
      <c r="F72" s="67"/>
      <c r="G72" s="67"/>
      <c r="H72" s="67"/>
      <c r="I72" s="67"/>
      <c r="J72" s="67"/>
      <c r="K72" s="67"/>
      <c r="L72" s="67"/>
      <c r="M72" s="67"/>
      <c r="N72" s="67"/>
      <c r="O72" s="67"/>
      <c r="P72" s="67"/>
      <c r="Q72" s="67"/>
      <c r="R72" s="67"/>
    </row>
    <row r="73" spans="1:18" s="1" customFormat="1" ht="20" customHeight="1" x14ac:dyDescent="0.2">
      <c r="A73" s="67" t="s">
        <v>69</v>
      </c>
      <c r="B73" s="67" t="s">
        <v>90</v>
      </c>
      <c r="C73" s="67" t="s">
        <v>92</v>
      </c>
      <c r="D73" s="67" t="s">
        <v>93</v>
      </c>
      <c r="E73" s="67"/>
      <c r="F73" s="67"/>
      <c r="G73" s="67"/>
      <c r="H73" s="67"/>
      <c r="I73" s="67"/>
      <c r="J73" s="67"/>
      <c r="K73" s="67"/>
      <c r="L73" s="67"/>
      <c r="M73" s="67"/>
      <c r="N73" s="67"/>
      <c r="O73" s="67"/>
      <c r="P73" s="67"/>
      <c r="Q73" s="67"/>
      <c r="R73" s="67"/>
    </row>
    <row r="74" spans="1:18" s="1" customFormat="1" ht="20" customHeight="1" x14ac:dyDescent="0.2">
      <c r="A74" s="67" t="s">
        <v>70</v>
      </c>
      <c r="B74" s="67" t="s">
        <v>90</v>
      </c>
      <c r="C74" s="67" t="s">
        <v>89</v>
      </c>
      <c r="D74" s="67" t="s">
        <v>91</v>
      </c>
      <c r="E74" s="67"/>
      <c r="F74" s="67"/>
      <c r="G74" s="67"/>
      <c r="H74" s="67"/>
      <c r="I74" s="67"/>
      <c r="J74" s="67"/>
      <c r="K74" s="67"/>
      <c r="L74" s="67"/>
      <c r="M74" s="67"/>
      <c r="N74" s="67"/>
      <c r="O74" s="67"/>
      <c r="P74" s="67"/>
      <c r="Q74" s="67"/>
      <c r="R74" s="6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Data 10A Glycom profiling</vt:lpstr>
      <vt:lpstr>Data 10B Epitopes &amp; 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3-14T21:0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5-01-29T03:17:35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633ed3fe-61d9-4de3-b1df-13189ae82acf</vt:lpwstr>
  </property>
  <property fmtid="{D5CDD505-2E9C-101B-9397-08002B2CF9AE}" pid="8" name="MSIP_Label_4044bd30-2ed7-4c9d-9d12-46200872a97b_ContentBits">
    <vt:lpwstr>0</vt:lpwstr>
  </property>
  <property fmtid="{D5CDD505-2E9C-101B-9397-08002B2CF9AE}" pid="9" name="MSIP_Label_4044bd30-2ed7-4c9d-9d12-46200872a97b_Tag">
    <vt:lpwstr>50, 3, 0, 1</vt:lpwstr>
  </property>
</Properties>
</file>